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39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KEGG pathways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Cell Cycle</t>
  </si>
  <si>
    <t xml:space="preserve">DNA replication</t>
  </si>
  <si>
    <t xml:space="preserve">AAA.454ESTABI.14974</t>
  </si>
  <si>
    <t xml:space="preserve">dna replication licensing factor mcm4</t>
  </si>
  <si>
    <t xml:space="preserve">K02212 </t>
  </si>
  <si>
    <t xml:space="preserve">ko04110</t>
  </si>
  <si>
    <t xml:space="preserve">ko03030</t>
  </si>
  <si>
    <t xml:space="preserve">AAA.454ESTABI.13091</t>
  </si>
  <si>
    <t xml:space="preserve">wee1-like protein kinase</t>
  </si>
  <si>
    <t xml:space="preserve">K06632 </t>
  </si>
  <si>
    <t xml:space="preserve">AAA.454ESTABI.14985</t>
  </si>
  <si>
    <t xml:space="preserve">dna replication licensing factor mcm5</t>
  </si>
  <si>
    <t xml:space="preserve">K02209 </t>
  </si>
  <si>
    <t xml:space="preserve">AAA.454ESTABI.22122</t>
  </si>
  <si>
    <t xml:space="preserve">proliferating cell nuclear antigen</t>
  </si>
  <si>
    <t xml:space="preserve">K04802 </t>
  </si>
  <si>
    <t xml:space="preserve">AAA.454ESTABI.20533</t>
  </si>
  <si>
    <t xml:space="preserve">dna replication licensing factor mcm2</t>
  </si>
  <si>
    <t xml:space="preserve">K02540 </t>
  </si>
  <si>
    <t xml:space="preserve">AAA.454ESTABI.17359</t>
  </si>
  <si>
    <t xml:space="preserve">cell division cycle 2</t>
  </si>
  <si>
    <t xml:space="preserve">K02087 </t>
  </si>
  <si>
    <t xml:space="preserve">AAA.454ESTABI.22759</t>
  </si>
  <si>
    <t xml:space="preserve">dna replication licensing factor mcm3</t>
  </si>
  <si>
    <t xml:space="preserve">K02541 </t>
  </si>
  <si>
    <t xml:space="preserve">AAA.454ESTABI.12461</t>
  </si>
  <si>
    <t xml:space="preserve">ataxia telangiectasia mutated</t>
  </si>
  <si>
    <t xml:space="preserve">K04728 </t>
  </si>
  <si>
    <t xml:space="preserve">AAA.454ESTABI.24776</t>
  </si>
  <si>
    <t xml:space="preserve">dna polymerase delta catalytic subunit</t>
  </si>
  <si>
    <t xml:space="preserve">K02327 </t>
  </si>
  <si>
    <t xml:space="preserve">AAA.454ESTABI.4687</t>
  </si>
  <si>
    <t xml:space="preserve">cell division control protein 6 homolog</t>
  </si>
  <si>
    <t xml:space="preserve">K02213 </t>
  </si>
  <si>
    <t xml:space="preserve">AAA.454ESTABI.25004</t>
  </si>
  <si>
    <t xml:space="preserve">dna polymerase alpha catalytic subunit</t>
  </si>
  <si>
    <t xml:space="preserve">K02320 </t>
  </si>
  <si>
    <t xml:space="preserve">AAA.454ESTABI.21683</t>
  </si>
  <si>
    <t xml:space="preserve">cell division cycle 45-like</t>
  </si>
  <si>
    <t xml:space="preserve">K06628 </t>
  </si>
  <si>
    <t xml:space="preserve">AAA.454ESTABI.19916</t>
  </si>
  <si>
    <t xml:space="preserve">polo-like kinase 1</t>
  </si>
  <si>
    <t xml:space="preserve">K06631 </t>
  </si>
  <si>
    <t xml:space="preserve">AAA.454ESTABI.24890</t>
  </si>
  <si>
    <t xml:space="preserve">AAA.454ESTABI.19439</t>
  </si>
  <si>
    <t xml:space="preserve">dna primase small subunit</t>
  </si>
  <si>
    <t xml:space="preserve">K02684 </t>
  </si>
  <si>
    <t xml:space="preserve">AAA.454ESTABI.25005</t>
  </si>
  <si>
    <t xml:space="preserve">AAA.454ESTABI.21074</t>
  </si>
  <si>
    <t xml:space="preserve">replication factor c subunit 2</t>
  </si>
  <si>
    <t xml:space="preserve">K10755 </t>
  </si>
  <si>
    <t xml:space="preserve">AAA.454ESTABI.21413</t>
  </si>
  <si>
    <t xml:space="preserve">cyclin b</t>
  </si>
  <si>
    <t xml:space="preserve">K05868 </t>
  </si>
  <si>
    <t xml:space="preserve">AAA.454ESTABI.21612</t>
  </si>
  <si>
    <t xml:space="preserve">origin recognition complex subunit 3</t>
  </si>
  <si>
    <t xml:space="preserve">K02605 </t>
  </si>
  <si>
    <t xml:space="preserve">AAA.454ESTABI.19480</t>
  </si>
  <si>
    <t xml:space="preserve">cell division control protein 2 homolog</t>
  </si>
  <si>
    <t xml:space="preserve">AAA.454ESTABI.22837</t>
  </si>
  <si>
    <t xml:space="preserve">family c50 non-peptidase homologue (c50 family)</t>
  </si>
  <si>
    <t xml:space="preserve">K02365 </t>
  </si>
  <si>
    <t xml:space="preserve">AAA.454ESTABI.8366</t>
  </si>
  <si>
    <t xml:space="preserve">origin recognition complex subunit 4</t>
  </si>
  <si>
    <t xml:space="preserve">K02606 </t>
  </si>
  <si>
    <t xml:space="preserve">AAA.454ESTABI.1994</t>
  </si>
  <si>
    <t xml:space="preserve">AAA.454ESTABI.15332</t>
  </si>
  <si>
    <t xml:space="preserve">14-3-3 protein beta alpha</t>
  </si>
  <si>
    <t xml:space="preserve">K06630 </t>
  </si>
  <si>
    <t xml:space="preserve">AAA.454ESTABI.1995</t>
  </si>
  <si>
    <t xml:space="preserve">AAA.454ESTABI.7125</t>
  </si>
  <si>
    <t xml:space="preserve">protein</t>
  </si>
  <si>
    <t xml:space="preserve">K03363 </t>
  </si>
  <si>
    <t xml:space="preserve">AAA.454ESTABI.20949</t>
  </si>
  <si>
    <t xml:space="preserve">origin recognition complex subunit 1</t>
  </si>
  <si>
    <t xml:space="preserve">K02603 </t>
  </si>
  <si>
    <t xml:space="preserve">AAA.454ESTABI.11697</t>
  </si>
  <si>
    <t xml:space="preserve">structural maintenance of chromosomes protein 3</t>
  </si>
  <si>
    <t xml:space="preserve">K06669 </t>
  </si>
  <si>
    <t xml:space="preserve">AAA.454ESTABI.12939</t>
  </si>
  <si>
    <t xml:space="preserve">AAA.454ESTABI.9084</t>
  </si>
  <si>
    <t xml:space="preserve">flap endonuclease 1</t>
  </si>
  <si>
    <t xml:space="preserve">K04799 </t>
  </si>
  <si>
    <t xml:space="preserve">AAA.454ESTABI.23485</t>
  </si>
  <si>
    <t xml:space="preserve">rad21 homolog</t>
  </si>
  <si>
    <t xml:space="preserve">K06670 </t>
  </si>
  <si>
    <t xml:space="preserve">AAA.454ESTABI.22368</t>
  </si>
  <si>
    <t xml:space="preserve">histone deacetylase 2</t>
  </si>
  <si>
    <t xml:space="preserve">K06067 </t>
  </si>
  <si>
    <t xml:space="preserve">AAA.454ESTABI.21269</t>
  </si>
  <si>
    <t xml:space="preserve">structural maintenance of chromosomes protein 1a</t>
  </si>
  <si>
    <t xml:space="preserve">K06636 </t>
  </si>
  <si>
    <t xml:space="preserve">AAA.454ESTABI.21408</t>
  </si>
  <si>
    <t xml:space="preserve">replication factor c subunit 3</t>
  </si>
  <si>
    <t xml:space="preserve">K10756 </t>
  </si>
  <si>
    <t xml:space="preserve">AAA.454ESTABI.21924</t>
  </si>
  <si>
    <t xml:space="preserve">dna ligase 1-like</t>
  </si>
  <si>
    <t xml:space="preserve">K10747 </t>
  </si>
  <si>
    <t xml:space="preserve">AAA.454ESTABI.15714</t>
  </si>
  <si>
    <t xml:space="preserve">replication factor c (activator 1) 145kda</t>
  </si>
  <si>
    <t xml:space="preserve">K10754 </t>
  </si>
  <si>
    <t xml:space="preserve">AAA.454ESTABI.1996</t>
  </si>
  <si>
    <t xml:space="preserve">AAA.454ESTABI.16325</t>
  </si>
  <si>
    <t xml:space="preserve">e2f transcription factor p130-binding</t>
  </si>
  <si>
    <t xml:space="preserve">K04682 </t>
  </si>
  <si>
    <t xml:space="preserve">AAA.454ESTABI.10238</t>
  </si>
  <si>
    <t xml:space="preserve">dna-dependent protein kinase catalytic subunit</t>
  </si>
  <si>
    <t xml:space="preserve">K06642 </t>
  </si>
  <si>
    <t xml:space="preserve">AAA.454ESTABI.1558</t>
  </si>
  <si>
    <t xml:space="preserve">creb-binding protein</t>
  </si>
  <si>
    <t xml:space="preserve">K04498 </t>
  </si>
  <si>
    <t xml:space="preserve">AAA.454ESTABI.21779</t>
  </si>
  <si>
    <t xml:space="preserve">dna2-like helicase</t>
  </si>
  <si>
    <t xml:space="preserve">K10742 </t>
  </si>
  <si>
    <t xml:space="preserve">AAA.454ESTABI.12021</t>
  </si>
  <si>
    <t xml:space="preserve">AAA.454ESTABI.22875</t>
  </si>
  <si>
    <t xml:space="preserve">anaphase promoting complex subunit 2</t>
  </si>
  <si>
    <t xml:space="preserve">K03349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U1" activeCellId="0" sqref="U1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2" width="49.99"/>
    <col collapsed="false" customWidth="true" hidden="false" outlineLevel="0" max="3" min="3" style="2" width="7.5"/>
    <col collapsed="false" customWidth="true" hidden="false" outlineLevel="0" max="4" min="4" style="1" width="9.49"/>
    <col collapsed="false" customWidth="true" hidden="false" outlineLevel="0" max="5" min="5" style="1" width="8.82"/>
    <col collapsed="false" customWidth="true" hidden="false" outlineLevel="0" max="6" min="6" style="3" width="9.66"/>
    <col collapsed="false" customWidth="true" hidden="false" outlineLevel="0" max="7" min="7" style="4" width="7.16"/>
    <col collapsed="false" customWidth="true" hidden="false" outlineLevel="0" max="10" min="8" style="5" width="7.16"/>
    <col collapsed="false" customWidth="true" hidden="false" outlineLevel="0" max="11" min="11" style="4" width="7.16"/>
    <col collapsed="false" customWidth="true" hidden="false" outlineLevel="0" max="14" min="12" style="5" width="7.16"/>
    <col collapsed="false" customWidth="true" hidden="false" outlineLevel="0" max="15" min="15" style="4" width="7.16"/>
    <col collapsed="false" customWidth="true" hidden="false" outlineLevel="0" max="17" min="16" style="5" width="7.16"/>
    <col collapsed="false" customWidth="true" hidden="false" outlineLevel="0" max="18" min="18" style="4" width="7.16"/>
    <col collapsed="false" customWidth="true" hidden="false" outlineLevel="0" max="20" min="19" style="5" width="7.16"/>
    <col collapsed="false" customWidth="true" hidden="false" outlineLevel="0" max="21" min="21" style="4" width="7.16"/>
    <col collapsed="false" customWidth="true" hidden="false" outlineLevel="0" max="22" min="22" style="5" width="7.16"/>
    <col collapsed="false" customWidth="false" hidden="false" outlineLevel="0" max="23" min="23" style="2" width="11.5"/>
    <col collapsed="false" customWidth="false" hidden="false" outlineLevel="0" max="257" min="24" style="1" width="11.5"/>
  </cols>
  <sheetData>
    <row r="1" customFormat="false" ht="14" hidden="false" customHeight="false" outlineLevel="0" collapsed="false">
      <c r="G1" s="4" t="s">
        <v>0</v>
      </c>
      <c r="H1" s="6" t="s">
        <v>1</v>
      </c>
      <c r="I1" s="6"/>
      <c r="J1" s="6"/>
      <c r="K1" s="4" t="s">
        <v>0</v>
      </c>
      <c r="L1" s="7" t="s">
        <v>2</v>
      </c>
      <c r="M1" s="7"/>
      <c r="N1" s="7"/>
      <c r="O1" s="8" t="s">
        <v>3</v>
      </c>
      <c r="P1" s="8"/>
      <c r="Q1" s="8"/>
      <c r="R1" s="9" t="s">
        <v>4</v>
      </c>
      <c r="S1" s="9"/>
      <c r="T1" s="9"/>
      <c r="U1" s="4" t="s">
        <v>5</v>
      </c>
      <c r="V1" s="10" t="s">
        <v>2</v>
      </c>
      <c r="W1" s="11" t="s">
        <v>6</v>
      </c>
      <c r="X1" s="11"/>
    </row>
    <row r="2" s="12" customFormat="true" ht="14" hidden="false" customHeight="false" outlineLevel="0" collapsed="false">
      <c r="A2" s="12" t="s">
        <v>7</v>
      </c>
      <c r="B2" s="13" t="s">
        <v>8</v>
      </c>
      <c r="C2" s="13" t="s">
        <v>9</v>
      </c>
      <c r="D2" s="12" t="s">
        <v>10</v>
      </c>
      <c r="E2" s="12" t="s">
        <v>11</v>
      </c>
      <c r="F2" s="14" t="s">
        <v>12</v>
      </c>
      <c r="G2" s="15" t="s">
        <v>13</v>
      </c>
      <c r="H2" s="16" t="s">
        <v>14</v>
      </c>
      <c r="I2" s="16" t="s">
        <v>15</v>
      </c>
      <c r="J2" s="16" t="s">
        <v>16</v>
      </c>
      <c r="K2" s="15" t="s">
        <v>17</v>
      </c>
      <c r="L2" s="16" t="s">
        <v>18</v>
      </c>
      <c r="M2" s="16" t="s">
        <v>14</v>
      </c>
      <c r="N2" s="16" t="s">
        <v>19</v>
      </c>
      <c r="O2" s="15" t="s">
        <v>14</v>
      </c>
      <c r="P2" s="16" t="s">
        <v>15</v>
      </c>
      <c r="Q2" s="16" t="s">
        <v>16</v>
      </c>
      <c r="R2" s="15" t="s">
        <v>18</v>
      </c>
      <c r="S2" s="16" t="s">
        <v>14</v>
      </c>
      <c r="T2" s="16" t="s">
        <v>19</v>
      </c>
      <c r="U2" s="15" t="s">
        <v>20</v>
      </c>
      <c r="V2" s="16" t="s">
        <v>20</v>
      </c>
      <c r="W2" s="13" t="s">
        <v>21</v>
      </c>
      <c r="X2" s="12" t="s">
        <v>22</v>
      </c>
    </row>
    <row r="3" customFormat="false" ht="14" hidden="false" customHeight="false" outlineLevel="0" collapsed="false">
      <c r="A3" s="1" t="s">
        <v>23</v>
      </c>
      <c r="B3" s="2" t="s">
        <v>24</v>
      </c>
      <c r="C3" s="2" t="n">
        <v>1006</v>
      </c>
      <c r="D3" s="17" t="n">
        <v>1.21955E-146</v>
      </c>
      <c r="E3" s="18" t="n">
        <v>0.773</v>
      </c>
      <c r="F3" s="3" t="s">
        <v>25</v>
      </c>
      <c r="G3" s="4" t="n">
        <v>12.2524602937</v>
      </c>
      <c r="H3" s="5" t="n">
        <v>0.0561400573573</v>
      </c>
      <c r="I3" s="5" t="n">
        <v>0.0692694189403</v>
      </c>
      <c r="J3" s="5" t="n">
        <v>0.0874039896716</v>
      </c>
      <c r="K3" s="4" t="n">
        <v>10.6591000197</v>
      </c>
      <c r="L3" s="5" t="n">
        <v>9.96588846595</v>
      </c>
      <c r="M3" s="5" t="n">
        <v>8.86254303327</v>
      </c>
      <c r="N3" s="5" t="n">
        <v>0.435010895794</v>
      </c>
      <c r="O3" s="4" t="n">
        <f aca="false">H3/G3</f>
        <v>0.00458194158655354</v>
      </c>
      <c r="P3" s="5" t="n">
        <f aca="false">I3/G3</f>
        <v>0.00565351099125105</v>
      </c>
      <c r="Q3" s="5" t="n">
        <f aca="false">J3/G3</f>
        <v>0.00713358685329032</v>
      </c>
      <c r="R3" s="4" t="n">
        <f aca="false">L3/K3</f>
        <v>0.934965282953644</v>
      </c>
      <c r="S3" s="5" t="n">
        <f aca="false">M3/K3</f>
        <v>0.831453219961382</v>
      </c>
      <c r="T3" s="5" t="n">
        <f aca="false">N3/K3</f>
        <v>0.0408112218658253</v>
      </c>
      <c r="U3" s="4" t="n">
        <f aca="false">AVERAGE(O3:Q3)</f>
        <v>0.00578967981036497</v>
      </c>
      <c r="V3" s="5" t="n">
        <f aca="false">T3</f>
        <v>0.0408112218658253</v>
      </c>
      <c r="W3" s="2" t="s">
        <v>26</v>
      </c>
      <c r="X3" s="1" t="s">
        <v>27</v>
      </c>
    </row>
    <row r="4" customFormat="false" ht="14" hidden="false" customHeight="false" outlineLevel="0" collapsed="false">
      <c r="A4" s="1" t="s">
        <v>28</v>
      </c>
      <c r="B4" s="2" t="s">
        <v>29</v>
      </c>
      <c r="C4" s="2" t="n">
        <v>1174</v>
      </c>
      <c r="D4" s="17" t="n">
        <v>3.2281E-026</v>
      </c>
      <c r="E4" s="18" t="n">
        <v>0.456</v>
      </c>
      <c r="F4" s="3" t="s">
        <v>30</v>
      </c>
      <c r="G4" s="4" t="n">
        <v>2.14006594907</v>
      </c>
      <c r="H4" s="5" t="n">
        <v>0.0240531932289</v>
      </c>
      <c r="I4" s="5" t="n">
        <v>0.0315756047909</v>
      </c>
      <c r="J4" s="5" t="n">
        <v>0.0748964340798</v>
      </c>
      <c r="K4" s="4" t="n">
        <v>2.51686309457</v>
      </c>
      <c r="L4" s="5" t="n">
        <v>1.36636235731</v>
      </c>
      <c r="M4" s="5" t="n">
        <v>0.319088596462</v>
      </c>
      <c r="N4" s="5" t="n">
        <v>0.124253538094</v>
      </c>
      <c r="O4" s="4" t="n">
        <f aca="false">H4/G4</f>
        <v>0.0112394635498746</v>
      </c>
      <c r="P4" s="5" t="n">
        <f aca="false">I4/G4</f>
        <v>0.0147545008155574</v>
      </c>
      <c r="Q4" s="5" t="n">
        <f aca="false">J4/G4</f>
        <v>0.0349972551604531</v>
      </c>
      <c r="R4" s="4" t="n">
        <f aca="false">L4/K4</f>
        <v>0.542883067520778</v>
      </c>
      <c r="S4" s="5" t="n">
        <f aca="false">M4/K4</f>
        <v>0.126780275474823</v>
      </c>
      <c r="T4" s="5" t="n">
        <f aca="false">N4/K4</f>
        <v>0.0493684135470342</v>
      </c>
      <c r="U4" s="4" t="n">
        <f aca="false">AVERAGE(O4:Q4)</f>
        <v>0.0203304065086284</v>
      </c>
      <c r="V4" s="5" t="n">
        <f aca="false">T4</f>
        <v>0.0493684135470342</v>
      </c>
      <c r="W4" s="2" t="s">
        <v>26</v>
      </c>
    </row>
    <row r="5" customFormat="false" ht="14" hidden="false" customHeight="false" outlineLevel="0" collapsed="false">
      <c r="A5" s="1" t="s">
        <v>31</v>
      </c>
      <c r="B5" s="2" t="s">
        <v>32</v>
      </c>
      <c r="C5" s="2" t="n">
        <v>1715</v>
      </c>
      <c r="D5" s="1" t="n">
        <v>0</v>
      </c>
      <c r="E5" s="18" t="n">
        <v>0.7985</v>
      </c>
      <c r="F5" s="3" t="s">
        <v>33</v>
      </c>
      <c r="G5" s="4" t="n">
        <v>13.8233830023</v>
      </c>
      <c r="H5" s="5" t="n">
        <v>0.244194487456</v>
      </c>
      <c r="I5" s="5" t="n">
        <v>0.395937268898</v>
      </c>
      <c r="J5" s="5" t="n">
        <v>0.266657756068</v>
      </c>
      <c r="K5" s="4" t="n">
        <v>11.6435630339</v>
      </c>
      <c r="L5" s="5" t="n">
        <v>6.37200894371</v>
      </c>
      <c r="M5" s="5" t="n">
        <v>4.67443397206</v>
      </c>
      <c r="N5" s="5" t="n">
        <v>0.76551771633</v>
      </c>
      <c r="O5" s="4" t="n">
        <f aca="false">H5/G5</f>
        <v>0.017665320234227</v>
      </c>
      <c r="P5" s="5" t="n">
        <f aca="false">I5/G5</f>
        <v>0.0286425738787764</v>
      </c>
      <c r="Q5" s="5" t="n">
        <f aca="false">J5/G5</f>
        <v>0.0192903398555645</v>
      </c>
      <c r="R5" s="4" t="n">
        <f aca="false">L5/K5</f>
        <v>0.5472559323257</v>
      </c>
      <c r="S5" s="5" t="n">
        <f aca="false">M5/K5</f>
        <v>0.401460786397641</v>
      </c>
      <c r="T5" s="5" t="n">
        <f aca="false">N5/K5</f>
        <v>0.0657460018124358</v>
      </c>
      <c r="U5" s="4" t="n">
        <f aca="false">AVERAGE(O5:Q5)</f>
        <v>0.0218660779895226</v>
      </c>
      <c r="V5" s="5" t="n">
        <f aca="false">T5</f>
        <v>0.0657460018124358</v>
      </c>
      <c r="W5" s="2" t="s">
        <v>26</v>
      </c>
      <c r="X5" s="1" t="s">
        <v>27</v>
      </c>
    </row>
    <row r="6" customFormat="false" ht="14" hidden="false" customHeight="false" outlineLevel="0" collapsed="false">
      <c r="A6" s="1" t="s">
        <v>34</v>
      </c>
      <c r="B6" s="2" t="s">
        <v>35</v>
      </c>
      <c r="C6" s="2" t="n">
        <v>888</v>
      </c>
      <c r="D6" s="17" t="n">
        <v>3.22859E-135</v>
      </c>
      <c r="E6" s="18" t="n">
        <v>0.8255</v>
      </c>
      <c r="F6" s="3" t="s">
        <v>36</v>
      </c>
      <c r="G6" s="4" t="n">
        <v>47.1553570609</v>
      </c>
      <c r="H6" s="5" t="n">
        <v>0.076806901734</v>
      </c>
      <c r="I6" s="5" t="n">
        <v>0.110186741316</v>
      </c>
      <c r="J6" s="5" t="n">
        <v>0.148527725692</v>
      </c>
      <c r="K6" s="4" t="n">
        <v>43.2034983433</v>
      </c>
      <c r="L6" s="5" t="n">
        <v>26.0803260929</v>
      </c>
      <c r="M6" s="5" t="n">
        <v>16.6212100028</v>
      </c>
      <c r="N6" s="5" t="n">
        <v>2.87476231999</v>
      </c>
      <c r="O6" s="4" t="n">
        <f aca="false">H6/G6</f>
        <v>0.00162880543211253</v>
      </c>
      <c r="P6" s="5" t="n">
        <f aca="false">I6/G6</f>
        <v>0.00233667494392411</v>
      </c>
      <c r="Q6" s="5" t="n">
        <f aca="false">J6/G6</f>
        <v>0.00314975296444432</v>
      </c>
      <c r="R6" s="4" t="n">
        <f aca="false">L6/K6</f>
        <v>0.603662367469938</v>
      </c>
      <c r="S6" s="5" t="n">
        <f aca="false">M6/K6</f>
        <v>0.384719076930436</v>
      </c>
      <c r="T6" s="5" t="n">
        <f aca="false">N6/K6</f>
        <v>0.0665400356505116</v>
      </c>
      <c r="U6" s="4" t="n">
        <f aca="false">AVERAGE(O6:Q6)</f>
        <v>0.00237174444682699</v>
      </c>
      <c r="V6" s="5" t="n">
        <f aca="false">T6</f>
        <v>0.0665400356505116</v>
      </c>
      <c r="W6" s="2" t="s">
        <v>26</v>
      </c>
      <c r="X6" s="1" t="s">
        <v>27</v>
      </c>
    </row>
    <row r="7" customFormat="false" ht="14" hidden="false" customHeight="false" outlineLevel="0" collapsed="false">
      <c r="A7" s="1" t="s">
        <v>37</v>
      </c>
      <c r="B7" s="2" t="s">
        <v>38</v>
      </c>
      <c r="C7" s="2" t="n">
        <v>2728</v>
      </c>
      <c r="D7" s="1" t="n">
        <v>0</v>
      </c>
      <c r="E7" s="18" t="n">
        <v>0.7395</v>
      </c>
      <c r="F7" s="3" t="s">
        <v>39</v>
      </c>
      <c r="G7" s="4" t="n">
        <v>10.8707298883</v>
      </c>
      <c r="H7" s="5" t="n">
        <v>0.0642575178238</v>
      </c>
      <c r="I7" s="5" t="n">
        <v>0.0358672383755</v>
      </c>
      <c r="J7" s="5" t="n">
        <v>0.11443124763</v>
      </c>
      <c r="K7" s="4" t="n">
        <v>9.06690346645</v>
      </c>
      <c r="L7" s="5" t="n">
        <v>5.65966020784</v>
      </c>
      <c r="M7" s="5" t="n">
        <v>5.6575998917</v>
      </c>
      <c r="N7" s="5" t="n">
        <v>0.614936590108</v>
      </c>
      <c r="O7" s="4" t="n">
        <f aca="false">H7/G7</f>
        <v>0.00591105827152962</v>
      </c>
      <c r="P7" s="5" t="n">
        <f aca="false">I7/G7</f>
        <v>0.0032994323972766</v>
      </c>
      <c r="Q7" s="5" t="n">
        <f aca="false">J7/G7</f>
        <v>0.0105265468653729</v>
      </c>
      <c r="R7" s="4" t="n">
        <f aca="false">L7/K7</f>
        <v>0.624210925900146</v>
      </c>
      <c r="S7" s="5" t="n">
        <f aca="false">M7/K7</f>
        <v>0.623983691084244</v>
      </c>
      <c r="T7" s="5" t="n">
        <f aca="false">N7/K7</f>
        <v>0.0678221172623522</v>
      </c>
      <c r="U7" s="4" t="n">
        <f aca="false">AVERAGE(O7:Q7)</f>
        <v>0.00657901251139304</v>
      </c>
      <c r="V7" s="5" t="n">
        <f aca="false">T7</f>
        <v>0.0678221172623522</v>
      </c>
      <c r="W7" s="2" t="s">
        <v>26</v>
      </c>
      <c r="X7" s="1" t="s">
        <v>27</v>
      </c>
    </row>
    <row r="8" customFormat="false" ht="14" hidden="false" customHeight="false" outlineLevel="0" collapsed="false">
      <c r="A8" s="1" t="s">
        <v>40</v>
      </c>
      <c r="B8" s="2" t="s">
        <v>41</v>
      </c>
      <c r="C8" s="2" t="n">
        <v>763</v>
      </c>
      <c r="D8" s="17" t="n">
        <v>4.33377E-050</v>
      </c>
      <c r="E8" s="18" t="n">
        <v>0.582</v>
      </c>
      <c r="F8" s="3" t="s">
        <v>42</v>
      </c>
      <c r="G8" s="4" t="n">
        <v>6.33238588619</v>
      </c>
      <c r="H8" s="5" t="n">
        <v>0.815631066135</v>
      </c>
      <c r="I8" s="5" t="n">
        <v>1.40102468945</v>
      </c>
      <c r="J8" s="5" t="n">
        <v>0.72040034229</v>
      </c>
      <c r="K8" s="4" t="n">
        <v>5.37167728154</v>
      </c>
      <c r="L8" s="5" t="n">
        <v>3.94194644695</v>
      </c>
      <c r="M8" s="5" t="n">
        <v>3.63317705193</v>
      </c>
      <c r="N8" s="5" t="n">
        <v>0.382368686037</v>
      </c>
      <c r="O8" s="4" t="n">
        <f aca="false">H8/G8</f>
        <v>0.128803121097495</v>
      </c>
      <c r="P8" s="5" t="n">
        <f aca="false">I8/G8</f>
        <v>0.221247522597356</v>
      </c>
      <c r="Q8" s="5" t="n">
        <f aca="false">J8/G8</f>
        <v>0.113764441276563</v>
      </c>
      <c r="R8" s="4" t="n">
        <f aca="false">L8/K8</f>
        <v>0.733839030221839</v>
      </c>
      <c r="S8" s="5" t="n">
        <f aca="false">M8/K8</f>
        <v>0.676358027764544</v>
      </c>
      <c r="T8" s="5" t="n">
        <f aca="false">N8/K8</f>
        <v>0.0711823637192477</v>
      </c>
      <c r="U8" s="4" t="n">
        <f aca="false">AVERAGE(O8:Q8)</f>
        <v>0.154605028323805</v>
      </c>
      <c r="V8" s="5" t="n">
        <f aca="false">T8</f>
        <v>0.0711823637192477</v>
      </c>
      <c r="W8" s="2" t="s">
        <v>26</v>
      </c>
    </row>
    <row r="9" customFormat="false" ht="14" hidden="false" customHeight="false" outlineLevel="0" collapsed="false">
      <c r="A9" s="1" t="s">
        <v>43</v>
      </c>
      <c r="B9" s="2" t="s">
        <v>44</v>
      </c>
      <c r="C9" s="2" t="n">
        <v>2431</v>
      </c>
      <c r="D9" s="1" t="n">
        <v>0</v>
      </c>
      <c r="E9" s="18" t="n">
        <v>0.747</v>
      </c>
      <c r="F9" s="3" t="s">
        <v>45</v>
      </c>
      <c r="G9" s="4" t="n">
        <v>23.1786567418</v>
      </c>
      <c r="H9" s="5" t="n">
        <v>0.277260474861</v>
      </c>
      <c r="I9" s="5" t="n">
        <v>0.198823843514</v>
      </c>
      <c r="J9" s="5" t="n">
        <v>0.166398952302</v>
      </c>
      <c r="K9" s="4" t="n">
        <v>12.4487219409</v>
      </c>
      <c r="L9" s="5" t="n">
        <v>6.35111190744</v>
      </c>
      <c r="M9" s="5" t="n">
        <v>8.50615906048</v>
      </c>
      <c r="N9" s="5" t="n">
        <v>0.900084247571</v>
      </c>
      <c r="O9" s="4" t="n">
        <f aca="false">H9/G9</f>
        <v>0.0119618870907645</v>
      </c>
      <c r="P9" s="5" t="n">
        <f aca="false">I9/G9</f>
        <v>0.00857788463450707</v>
      </c>
      <c r="Q9" s="5" t="n">
        <f aca="false">J9/G9</f>
        <v>0.00717897305938005</v>
      </c>
      <c r="R9" s="4" t="n">
        <f aca="false">L9/K9</f>
        <v>0.510181843372496</v>
      </c>
      <c r="S9" s="5" t="n">
        <f aca="false">M9/K9</f>
        <v>0.683295771313937</v>
      </c>
      <c r="T9" s="5" t="n">
        <f aca="false">N9/K9</f>
        <v>0.072303345824907</v>
      </c>
      <c r="U9" s="4" t="n">
        <f aca="false">AVERAGE(O9:Q9)</f>
        <v>0.00923958159488389</v>
      </c>
      <c r="V9" s="5" t="n">
        <f aca="false">T9</f>
        <v>0.072303345824907</v>
      </c>
      <c r="W9" s="2" t="s">
        <v>26</v>
      </c>
      <c r="X9" s="1" t="s">
        <v>27</v>
      </c>
    </row>
    <row r="10" customFormat="false" ht="14" hidden="false" customHeight="false" outlineLevel="0" collapsed="false">
      <c r="A10" s="1" t="s">
        <v>46</v>
      </c>
      <c r="B10" s="2" t="s">
        <v>47</v>
      </c>
      <c r="C10" s="2" t="n">
        <v>1137</v>
      </c>
      <c r="D10" s="17" t="n">
        <v>3.52356E-055</v>
      </c>
      <c r="E10" s="18" t="n">
        <v>0.651</v>
      </c>
      <c r="F10" s="3" t="s">
        <v>48</v>
      </c>
      <c r="G10" s="4" t="n">
        <v>2.24748027483</v>
      </c>
      <c r="H10" s="5" t="n">
        <v>0.932095096526</v>
      </c>
      <c r="I10" s="5" t="n">
        <v>0.48639032457</v>
      </c>
      <c r="J10" s="5" t="n">
        <v>0.71154943368</v>
      </c>
      <c r="K10" s="4" t="n">
        <v>2.51493512046</v>
      </c>
      <c r="L10" s="5" t="n">
        <v>2.55712251632</v>
      </c>
      <c r="M10" s="5" t="n">
        <v>0.658944612571</v>
      </c>
      <c r="N10" s="5" t="n">
        <v>0.19244545346</v>
      </c>
      <c r="O10" s="4" t="n">
        <f aca="false">H10/G10</f>
        <v>0.414728933092195</v>
      </c>
      <c r="P10" s="5" t="n">
        <f aca="false">I10/G10</f>
        <v>0.21641583688951</v>
      </c>
      <c r="Q10" s="5" t="n">
        <f aca="false">J10/G10</f>
        <v>0.316598744669215</v>
      </c>
      <c r="R10" s="4" t="n">
        <f aca="false">L10/K10</f>
        <v>1.01677474520785</v>
      </c>
      <c r="S10" s="5" t="n">
        <f aca="false">M10/K10</f>
        <v>0.262012569314502</v>
      </c>
      <c r="T10" s="5" t="n">
        <f aca="false">N10/K10</f>
        <v>0.0765210409979882</v>
      </c>
      <c r="U10" s="4" t="n">
        <f aca="false">AVERAGE(O10:Q10)</f>
        <v>0.31591450488364</v>
      </c>
      <c r="V10" s="5" t="n">
        <f aca="false">T10</f>
        <v>0.0765210409979882</v>
      </c>
      <c r="W10" s="2" t="s">
        <v>26</v>
      </c>
    </row>
    <row r="11" customFormat="false" ht="14" hidden="false" customHeight="false" outlineLevel="0" collapsed="false">
      <c r="A11" s="1" t="s">
        <v>49</v>
      </c>
      <c r="B11" s="2" t="s">
        <v>50</v>
      </c>
      <c r="C11" s="2" t="n">
        <v>543</v>
      </c>
      <c r="D11" s="17" t="n">
        <v>1.19445E-089</v>
      </c>
      <c r="E11" s="18" t="n">
        <v>0.8605</v>
      </c>
      <c r="F11" s="3" t="s">
        <v>51</v>
      </c>
      <c r="G11" s="4" t="n">
        <v>2.21461169752</v>
      </c>
      <c r="H11" s="5" t="n">
        <v>0</v>
      </c>
      <c r="I11" s="5" t="n">
        <v>0</v>
      </c>
      <c r="J11" s="5" t="n">
        <v>0</v>
      </c>
      <c r="K11" s="4" t="n">
        <v>1.66759187868</v>
      </c>
      <c r="L11" s="5" t="n">
        <v>1.47708048571</v>
      </c>
      <c r="M11" s="5" t="n">
        <v>0.689889525316</v>
      </c>
      <c r="N11" s="5" t="n">
        <v>0.134321964754</v>
      </c>
      <c r="O11" s="4" t="n">
        <f aca="false">H11/G11</f>
        <v>0</v>
      </c>
      <c r="P11" s="5" t="n">
        <f aca="false">I11/G11</f>
        <v>0</v>
      </c>
      <c r="Q11" s="5" t="n">
        <f aca="false">J11/G11</f>
        <v>0</v>
      </c>
      <c r="R11" s="4" t="n">
        <f aca="false">L11/K11</f>
        <v>0.885756583846642</v>
      </c>
      <c r="S11" s="5" t="n">
        <f aca="false">M11/K11</f>
        <v>0.413704056811604</v>
      </c>
      <c r="T11" s="5" t="n">
        <f aca="false">N11/K11</f>
        <v>0.0805484642083553</v>
      </c>
      <c r="U11" s="4" t="n">
        <f aca="false">AVERAGE(O11:Q11)</f>
        <v>0</v>
      </c>
      <c r="V11" s="5" t="n">
        <f aca="false">T11</f>
        <v>0.0805484642083553</v>
      </c>
      <c r="X11" s="1" t="s">
        <v>27</v>
      </c>
    </row>
    <row r="12" customFormat="false" ht="14" hidden="false" customHeight="false" outlineLevel="0" collapsed="false">
      <c r="A12" s="1" t="s">
        <v>52</v>
      </c>
      <c r="B12" s="2" t="s">
        <v>53</v>
      </c>
      <c r="C12" s="2" t="n">
        <v>633</v>
      </c>
      <c r="D12" s="17" t="n">
        <v>3.72365E-017</v>
      </c>
      <c r="E12" s="18" t="n">
        <v>0.5565</v>
      </c>
      <c r="F12" s="3" t="s">
        <v>54</v>
      </c>
      <c r="G12" s="4" t="n">
        <v>2.06935746042</v>
      </c>
      <c r="H12" s="5" t="n">
        <v>0.152358574393</v>
      </c>
      <c r="I12" s="5" t="n">
        <v>0.0515249216895</v>
      </c>
      <c r="J12" s="5" t="n">
        <v>0.145888482641</v>
      </c>
      <c r="K12" s="4" t="n">
        <v>1.35520437534</v>
      </c>
      <c r="L12" s="5" t="n">
        <v>0.950301781683</v>
      </c>
      <c r="M12" s="5" t="n">
        <v>0.236720386886</v>
      </c>
      <c r="N12" s="5" t="n">
        <v>0.115224055073</v>
      </c>
      <c r="O12" s="4" t="n">
        <f aca="false">H12/G12</f>
        <v>0.0736260299668464</v>
      </c>
      <c r="P12" s="5" t="n">
        <f aca="false">I12/G12</f>
        <v>0.0248989953040991</v>
      </c>
      <c r="Q12" s="5" t="n">
        <f aca="false">J12/G12</f>
        <v>0.0704994112575361</v>
      </c>
      <c r="R12" s="4" t="n">
        <f aca="false">L12/K12</f>
        <v>0.701223962212034</v>
      </c>
      <c r="S12" s="5" t="n">
        <f aca="false">M12/K12</f>
        <v>0.174675046209625</v>
      </c>
      <c r="T12" s="5" t="n">
        <f aca="false">N12/K12</f>
        <v>0.0850233788863706</v>
      </c>
      <c r="U12" s="4" t="n">
        <f aca="false">AVERAGE(O12:Q12)</f>
        <v>0.0563414788428272</v>
      </c>
      <c r="V12" s="5" t="n">
        <f aca="false">T12</f>
        <v>0.0850233788863706</v>
      </c>
      <c r="W12" s="2" t="s">
        <v>26</v>
      </c>
    </row>
    <row r="13" customFormat="false" ht="14" hidden="false" customHeight="false" outlineLevel="0" collapsed="false">
      <c r="A13" s="1" t="s">
        <v>55</v>
      </c>
      <c r="B13" s="2" t="s">
        <v>56</v>
      </c>
      <c r="C13" s="2" t="n">
        <v>439</v>
      </c>
      <c r="D13" s="17" t="n">
        <v>8.37402E-036</v>
      </c>
      <c r="E13" s="18" t="n">
        <v>0.682</v>
      </c>
      <c r="F13" s="3" t="s">
        <v>57</v>
      </c>
      <c r="G13" s="4" t="n">
        <v>5.4296001808</v>
      </c>
      <c r="H13" s="5" t="n">
        <v>0.206330665311</v>
      </c>
      <c r="I13" s="5" t="n">
        <v>0</v>
      </c>
      <c r="J13" s="5" t="n">
        <v>0.300438770876</v>
      </c>
      <c r="K13" s="4" t="n">
        <v>4.66809768316</v>
      </c>
      <c r="L13" s="5" t="n">
        <v>3.19725679167</v>
      </c>
      <c r="M13" s="5" t="n">
        <v>1.36532122915</v>
      </c>
      <c r="N13" s="5" t="n">
        <v>0.498429340739</v>
      </c>
      <c r="O13" s="4" t="n">
        <f aca="false">H13/G13</f>
        <v>0.0380010789819517</v>
      </c>
      <c r="P13" s="5" t="n">
        <f aca="false">I13/G13</f>
        <v>0</v>
      </c>
      <c r="Q13" s="5" t="n">
        <f aca="false">J13/G13</f>
        <v>0.0553334980241093</v>
      </c>
      <c r="R13" s="4" t="n">
        <f aca="false">L13/K13</f>
        <v>0.684916428206717</v>
      </c>
      <c r="S13" s="5" t="n">
        <f aca="false">M13/K13</f>
        <v>0.292479147142818</v>
      </c>
      <c r="T13" s="5" t="n">
        <f aca="false">N13/K13</f>
        <v>0.106773545578763</v>
      </c>
      <c r="U13" s="4" t="n">
        <f aca="false">AVERAGE(O13:Q13)</f>
        <v>0.031111525668687</v>
      </c>
      <c r="V13" s="5" t="n">
        <f aca="false">T13</f>
        <v>0.106773545578763</v>
      </c>
      <c r="X13" s="1" t="s">
        <v>27</v>
      </c>
    </row>
    <row r="14" customFormat="false" ht="14" hidden="false" customHeight="false" outlineLevel="0" collapsed="false">
      <c r="A14" s="1" t="s">
        <v>58</v>
      </c>
      <c r="B14" s="2" t="s">
        <v>59</v>
      </c>
      <c r="C14" s="2" t="n">
        <v>1446</v>
      </c>
      <c r="D14" s="17" t="n">
        <v>2.45773E-079</v>
      </c>
      <c r="E14" s="18" t="n">
        <v>0.5415</v>
      </c>
      <c r="F14" s="3" t="s">
        <v>60</v>
      </c>
      <c r="G14" s="4" t="n">
        <v>1.70780759054</v>
      </c>
      <c r="H14" s="5" t="n">
        <v>0.211507434705</v>
      </c>
      <c r="I14" s="5" t="n">
        <v>0.17329139072</v>
      </c>
      <c r="J14" s="5" t="n">
        <v>0.158132106382</v>
      </c>
      <c r="K14" s="4" t="n">
        <v>2.34005495008</v>
      </c>
      <c r="L14" s="5" t="n">
        <v>1.17867651829</v>
      </c>
      <c r="M14" s="5" t="n">
        <v>0.932639034639</v>
      </c>
      <c r="N14" s="5" t="n">
        <v>0.252202029258</v>
      </c>
      <c r="O14" s="4" t="n">
        <f aca="false">H14/G14</f>
        <v>0.123847344324147</v>
      </c>
      <c r="P14" s="5" t="n">
        <f aca="false">I14/G14</f>
        <v>0.101470090471495</v>
      </c>
      <c r="Q14" s="5" t="n">
        <f aca="false">J14/G14</f>
        <v>0.0925936313071424</v>
      </c>
      <c r="R14" s="4" t="n">
        <f aca="false">L14/K14</f>
        <v>0.503696085534104</v>
      </c>
      <c r="S14" s="5" t="n">
        <f aca="false">M14/K14</f>
        <v>0.398554330789162</v>
      </c>
      <c r="T14" s="5" t="n">
        <f aca="false">N14/K14</f>
        <v>0.107776114082012</v>
      </c>
      <c r="U14" s="4" t="n">
        <f aca="false">AVERAGE(O14:Q14)</f>
        <v>0.105970355367595</v>
      </c>
      <c r="V14" s="5" t="n">
        <f aca="false">T14</f>
        <v>0.107776114082012</v>
      </c>
      <c r="W14" s="2" t="s">
        <v>26</v>
      </c>
    </row>
    <row r="15" customFormat="false" ht="14" hidden="false" customHeight="false" outlineLevel="0" collapsed="false">
      <c r="A15" s="1" t="s">
        <v>61</v>
      </c>
      <c r="B15" s="2" t="s">
        <v>62</v>
      </c>
      <c r="C15" s="2" t="n">
        <v>1210</v>
      </c>
      <c r="D15" s="17" t="n">
        <v>4.02593E-096</v>
      </c>
      <c r="E15" s="18" t="n">
        <v>0.638</v>
      </c>
      <c r="F15" s="3" t="s">
        <v>63</v>
      </c>
      <c r="G15" s="4" t="n">
        <v>22.5386418644</v>
      </c>
      <c r="H15" s="5" t="n">
        <v>3.61923976406</v>
      </c>
      <c r="I15" s="5" t="n">
        <v>1.90168599442</v>
      </c>
      <c r="J15" s="5" t="n">
        <v>2.29307068515</v>
      </c>
      <c r="K15" s="4" t="n">
        <v>18.9056610378</v>
      </c>
      <c r="L15" s="5" t="n">
        <v>16.8199488491</v>
      </c>
      <c r="M15" s="5" t="n">
        <v>16.9658088191</v>
      </c>
      <c r="N15" s="5" t="n">
        <v>2.10974292574</v>
      </c>
      <c r="O15" s="4" t="n">
        <f aca="false">H15/G15</f>
        <v>0.160579319101593</v>
      </c>
      <c r="P15" s="5" t="n">
        <f aca="false">I15/G15</f>
        <v>0.0843744714460249</v>
      </c>
      <c r="Q15" s="5" t="n">
        <f aca="false">J15/G15</f>
        <v>0.10173952356783</v>
      </c>
      <c r="R15" s="4" t="n">
        <f aca="false">L15/K15</f>
        <v>0.889677902056436</v>
      </c>
      <c r="S15" s="5" t="n">
        <f aca="false">M15/K15</f>
        <v>0.897393049900691</v>
      </c>
      <c r="T15" s="5" t="n">
        <f aca="false">N15/K15</f>
        <v>0.111593184788502</v>
      </c>
      <c r="U15" s="4" t="n">
        <f aca="false">AVERAGE(O15:Q15)</f>
        <v>0.115564438038482</v>
      </c>
      <c r="V15" s="5" t="n">
        <f aca="false">T15</f>
        <v>0.111593184788502</v>
      </c>
      <c r="W15" s="2" t="s">
        <v>26</v>
      </c>
    </row>
    <row r="16" customFormat="false" ht="14" hidden="false" customHeight="false" outlineLevel="0" collapsed="false">
      <c r="A16" s="1" t="s">
        <v>64</v>
      </c>
      <c r="B16" s="2" t="s">
        <v>24</v>
      </c>
      <c r="C16" s="2" t="n">
        <v>823</v>
      </c>
      <c r="D16" s="17" t="n">
        <v>1.03256E-049</v>
      </c>
      <c r="E16" s="18" t="n">
        <v>0.6285</v>
      </c>
      <c r="F16" s="3" t="s">
        <v>25</v>
      </c>
      <c r="G16" s="4" t="n">
        <v>10.0454705873</v>
      </c>
      <c r="H16" s="5" t="n">
        <v>0</v>
      </c>
      <c r="I16" s="5" t="n">
        <v>0.118889217847</v>
      </c>
      <c r="J16" s="5" t="n">
        <v>0.0587888246741</v>
      </c>
      <c r="K16" s="4" t="n">
        <v>11.0024591752</v>
      </c>
      <c r="L16" s="5" t="n">
        <v>4.99456908465</v>
      </c>
      <c r="M16" s="5" t="n">
        <v>4.91590295536</v>
      </c>
      <c r="N16" s="5" t="n">
        <v>1.41796990253</v>
      </c>
      <c r="O16" s="4" t="n">
        <f aca="false">H16/G16</f>
        <v>0</v>
      </c>
      <c r="P16" s="5" t="n">
        <f aca="false">I16/G16</f>
        <v>0.0118351068587375</v>
      </c>
      <c r="Q16" s="5" t="n">
        <f aca="false">J16/G16</f>
        <v>0.00585227184363308</v>
      </c>
      <c r="R16" s="4" t="n">
        <f aca="false">L16/K16</f>
        <v>0.453950249223189</v>
      </c>
      <c r="S16" s="5" t="n">
        <f aca="false">M16/K16</f>
        <v>0.446800381358438</v>
      </c>
      <c r="T16" s="5" t="n">
        <f aca="false">N16/K16</f>
        <v>0.128877542733916</v>
      </c>
      <c r="U16" s="4" t="n">
        <f aca="false">AVERAGE(O16:Q16)</f>
        <v>0.00589579290079019</v>
      </c>
      <c r="V16" s="5" t="n">
        <f aca="false">T16</f>
        <v>0.128877542733916</v>
      </c>
      <c r="W16" s="2" t="s">
        <v>26</v>
      </c>
      <c r="X16" s="1" t="s">
        <v>27</v>
      </c>
    </row>
    <row r="17" customFormat="false" ht="14" hidden="false" customHeight="false" outlineLevel="0" collapsed="false">
      <c r="A17" s="1" t="s">
        <v>65</v>
      </c>
      <c r="B17" s="2" t="s">
        <v>66</v>
      </c>
      <c r="C17" s="2" t="n">
        <v>1139</v>
      </c>
      <c r="D17" s="17" t="n">
        <v>9.64323E-122</v>
      </c>
      <c r="E17" s="18" t="n">
        <v>0.6215</v>
      </c>
      <c r="F17" s="3" t="s">
        <v>67</v>
      </c>
      <c r="G17" s="4" t="n">
        <v>3.9591774092</v>
      </c>
      <c r="H17" s="5" t="n">
        <v>0.178694431496</v>
      </c>
      <c r="I17" s="5" t="n">
        <v>0.240812692907</v>
      </c>
      <c r="J17" s="5" t="n">
        <v>0</v>
      </c>
      <c r="K17" s="4" t="n">
        <v>3.55656869647</v>
      </c>
      <c r="L17" s="5" t="n">
        <v>2.28856697731</v>
      </c>
      <c r="M17" s="5" t="n">
        <v>1.3813538643</v>
      </c>
      <c r="N17" s="5" t="n">
        <v>0.512286755831</v>
      </c>
      <c r="O17" s="4" t="n">
        <f aca="false">H17/G17</f>
        <v>0.045134231944435</v>
      </c>
      <c r="P17" s="5" t="n">
        <f aca="false">I17/G17</f>
        <v>0.0608239207334887</v>
      </c>
      <c r="Q17" s="5" t="n">
        <f aca="false">J17/G17</f>
        <v>0</v>
      </c>
      <c r="R17" s="4" t="n">
        <f aca="false">L17/K17</f>
        <v>0.643476106501604</v>
      </c>
      <c r="S17" s="5" t="n">
        <f aca="false">M17/K17</f>
        <v>0.388395102749185</v>
      </c>
      <c r="T17" s="5" t="n">
        <f aca="false">N17/K17</f>
        <v>0.144039606584701</v>
      </c>
      <c r="U17" s="4" t="n">
        <f aca="false">AVERAGE(O17:Q17)</f>
        <v>0.0353193842259746</v>
      </c>
      <c r="V17" s="5" t="n">
        <f aca="false">T17</f>
        <v>0.144039606584701</v>
      </c>
      <c r="X17" s="1" t="s">
        <v>27</v>
      </c>
    </row>
    <row r="18" customFormat="false" ht="14" hidden="false" customHeight="false" outlineLevel="0" collapsed="false">
      <c r="A18" s="1" t="s">
        <v>68</v>
      </c>
      <c r="B18" s="2" t="s">
        <v>56</v>
      </c>
      <c r="C18" s="2" t="n">
        <v>501</v>
      </c>
      <c r="D18" s="17" t="n">
        <v>5.50363E-032</v>
      </c>
      <c r="E18" s="18" t="n">
        <v>0.5625</v>
      </c>
      <c r="F18" s="3" t="s">
        <v>57</v>
      </c>
      <c r="G18" s="4" t="n">
        <v>4.80053553595</v>
      </c>
      <c r="H18" s="5" t="n">
        <v>0.0563641693627</v>
      </c>
      <c r="I18" s="5" t="n">
        <v>0.0651003501586</v>
      </c>
      <c r="J18" s="5" t="n">
        <v>0.175505815588</v>
      </c>
      <c r="K18" s="4" t="n">
        <v>3.61478000048</v>
      </c>
      <c r="L18" s="5" t="n">
        <v>1.40079414326</v>
      </c>
      <c r="M18" s="5" t="n">
        <v>0.747724575343</v>
      </c>
      <c r="N18" s="5" t="n">
        <v>0.582329954982</v>
      </c>
      <c r="O18" s="4" t="n">
        <f aca="false">H18/G18</f>
        <v>0.0117412253155097</v>
      </c>
      <c r="P18" s="5" t="n">
        <f aca="false">I18/G18</f>
        <v>0.0135610599423918</v>
      </c>
      <c r="Q18" s="5" t="n">
        <f aca="false">J18/G18</f>
        <v>0.0365596326230024</v>
      </c>
      <c r="R18" s="4" t="n">
        <f aca="false">L18/K18</f>
        <v>0.387518505434353</v>
      </c>
      <c r="S18" s="5" t="n">
        <f aca="false">M18/K18</f>
        <v>0.206852028406628</v>
      </c>
      <c r="T18" s="5" t="n">
        <f aca="false">N18/K18</f>
        <v>0.161096928417407</v>
      </c>
      <c r="U18" s="4" t="n">
        <f aca="false">AVERAGE(O18:Q18)</f>
        <v>0.0206206392936346</v>
      </c>
      <c r="V18" s="5" t="n">
        <f aca="false">T18</f>
        <v>0.161096928417407</v>
      </c>
      <c r="X18" s="1" t="s">
        <v>27</v>
      </c>
    </row>
    <row r="19" customFormat="false" ht="14" hidden="false" customHeight="false" outlineLevel="0" collapsed="false">
      <c r="A19" s="1" t="s">
        <v>69</v>
      </c>
      <c r="B19" s="2" t="s">
        <v>70</v>
      </c>
      <c r="C19" s="2" t="n">
        <v>1047</v>
      </c>
      <c r="D19" s="17" t="n">
        <v>2.77899E-162</v>
      </c>
      <c r="E19" s="18" t="n">
        <v>0.84</v>
      </c>
      <c r="F19" s="3" t="s">
        <v>71</v>
      </c>
      <c r="G19" s="4" t="n">
        <v>13.4339587495</v>
      </c>
      <c r="H19" s="5" t="n">
        <v>4.35571961667</v>
      </c>
      <c r="I19" s="5" t="n">
        <v>4.94921949675</v>
      </c>
      <c r="J19" s="5" t="n">
        <v>3.86822257001</v>
      </c>
      <c r="K19" s="4" t="n">
        <v>14.7025220937</v>
      </c>
      <c r="L19" s="5" t="n">
        <v>6.89445304075</v>
      </c>
      <c r="M19" s="5" t="n">
        <v>8.44393150814</v>
      </c>
      <c r="N19" s="5" t="n">
        <v>2.43819383013</v>
      </c>
      <c r="O19" s="4" t="n">
        <f aca="false">H19/G19</f>
        <v>0.324232022584714</v>
      </c>
      <c r="P19" s="5" t="n">
        <f aca="false">I19/G19</f>
        <v>0.368411098250112</v>
      </c>
      <c r="Q19" s="5" t="n">
        <f aca="false">J19/G19</f>
        <v>0.287943609336598</v>
      </c>
      <c r="R19" s="4" t="n">
        <f aca="false">L19/K19</f>
        <v>0.468929956153867</v>
      </c>
      <c r="S19" s="5" t="n">
        <f aca="false">M19/K19</f>
        <v>0.574318572985393</v>
      </c>
      <c r="T19" s="5" t="n">
        <f aca="false">N19/K19</f>
        <v>0.165835073369811</v>
      </c>
      <c r="U19" s="4" t="n">
        <f aca="false">AVERAGE(O19:Q19)</f>
        <v>0.326862243390475</v>
      </c>
      <c r="V19" s="5" t="n">
        <f aca="false">T19</f>
        <v>0.165835073369811</v>
      </c>
      <c r="X19" s="1" t="s">
        <v>27</v>
      </c>
    </row>
    <row r="20" customFormat="false" ht="14" hidden="false" customHeight="false" outlineLevel="0" collapsed="false">
      <c r="A20" s="1" t="s">
        <v>72</v>
      </c>
      <c r="B20" s="2" t="s">
        <v>73</v>
      </c>
      <c r="C20" s="2" t="n">
        <v>1330</v>
      </c>
      <c r="D20" s="17" t="n">
        <v>3.43648E-021</v>
      </c>
      <c r="E20" s="18" t="n">
        <v>0.4735</v>
      </c>
      <c r="F20" s="3" t="s">
        <v>74</v>
      </c>
      <c r="G20" s="4" t="n">
        <v>7.73380583634</v>
      </c>
      <c r="H20" s="5" t="n">
        <v>0.446682747827</v>
      </c>
      <c r="I20" s="5" t="n">
        <v>0.513899925379</v>
      </c>
      <c r="J20" s="5" t="n">
        <v>0.4396929896</v>
      </c>
      <c r="K20" s="4" t="n">
        <v>8.99410763437</v>
      </c>
      <c r="L20" s="5" t="n">
        <v>5.2766756825</v>
      </c>
      <c r="M20" s="5" t="n">
        <v>6.19655659356</v>
      </c>
      <c r="N20" s="5" t="n">
        <v>1.53551214445</v>
      </c>
      <c r="O20" s="4" t="n">
        <f aca="false">H20/G20</f>
        <v>0.057757171214217</v>
      </c>
      <c r="P20" s="5" t="n">
        <f aca="false">I20/G20</f>
        <v>0.0664485165847145</v>
      </c>
      <c r="Q20" s="5" t="n">
        <f aca="false">J20/G20</f>
        <v>0.056853378388936</v>
      </c>
      <c r="R20" s="4" t="n">
        <f aca="false">L20/K20</f>
        <v>0.58668140264808</v>
      </c>
      <c r="S20" s="5" t="n">
        <f aca="false">M20/K20</f>
        <v>0.68895735357675</v>
      </c>
      <c r="T20" s="5" t="n">
        <f aca="false">N20/K20</f>
        <v>0.17072423489599</v>
      </c>
      <c r="U20" s="4" t="n">
        <f aca="false">AVERAGE(O20:Q20)</f>
        <v>0.0603530220626225</v>
      </c>
      <c r="V20" s="5" t="n">
        <f aca="false">T20</f>
        <v>0.17072423489599</v>
      </c>
      <c r="W20" s="2" t="s">
        <v>26</v>
      </c>
    </row>
    <row r="21" customFormat="false" ht="14" hidden="false" customHeight="false" outlineLevel="0" collapsed="false">
      <c r="A21" s="1" t="s">
        <v>75</v>
      </c>
      <c r="B21" s="2" t="s">
        <v>76</v>
      </c>
      <c r="C21" s="2" t="n">
        <v>1380</v>
      </c>
      <c r="D21" s="17" t="n">
        <v>1.43982E-019</v>
      </c>
      <c r="E21" s="18" t="n">
        <v>0.496</v>
      </c>
      <c r="F21" s="3" t="s">
        <v>77</v>
      </c>
      <c r="G21" s="4" t="n">
        <v>2.83205506754</v>
      </c>
      <c r="H21" s="5" t="n">
        <v>0.147487650344</v>
      </c>
      <c r="I21" s="5" t="n">
        <v>0.211669272174</v>
      </c>
      <c r="J21" s="5" t="n">
        <v>0.105180875449</v>
      </c>
      <c r="K21" s="4" t="n">
        <v>2.10662264674</v>
      </c>
      <c r="L21" s="5" t="n">
        <v>0.799148708437</v>
      </c>
      <c r="M21" s="5" t="n">
        <v>1.03153481633</v>
      </c>
      <c r="N21" s="5" t="n">
        <v>0.369969411616</v>
      </c>
      <c r="O21" s="4" t="n">
        <f aca="false">H21/G21</f>
        <v>0.0520779599360375</v>
      </c>
      <c r="P21" s="5" t="n">
        <f aca="false">I21/G21</f>
        <v>0.0747405213267487</v>
      </c>
      <c r="Q21" s="5" t="n">
        <f aca="false">J21/G21</f>
        <v>0.0371394174691536</v>
      </c>
      <c r="R21" s="4" t="n">
        <f aca="false">L21/K21</f>
        <v>0.379350668081767</v>
      </c>
      <c r="S21" s="5" t="n">
        <f aca="false">M21/K21</f>
        <v>0.489662834455094</v>
      </c>
      <c r="T21" s="5" t="n">
        <f aca="false">N21/K21</f>
        <v>0.175622061306769</v>
      </c>
      <c r="U21" s="4" t="n">
        <f aca="false">AVERAGE(O21:Q21)</f>
        <v>0.0546526329106466</v>
      </c>
      <c r="V21" s="5" t="n">
        <f aca="false">T21</f>
        <v>0.175622061306769</v>
      </c>
      <c r="W21" s="2" t="s">
        <v>26</v>
      </c>
    </row>
    <row r="22" customFormat="false" ht="14" hidden="false" customHeight="false" outlineLevel="0" collapsed="false">
      <c r="A22" s="1" t="s">
        <v>78</v>
      </c>
      <c r="B22" s="2" t="s">
        <v>79</v>
      </c>
      <c r="C22" s="2" t="n">
        <v>1009</v>
      </c>
      <c r="D22" s="17" t="n">
        <v>5.1985E-067</v>
      </c>
      <c r="E22" s="18" t="n">
        <v>0.685</v>
      </c>
      <c r="F22" s="3" t="s">
        <v>42</v>
      </c>
      <c r="G22" s="4" t="n">
        <v>5.0864657771</v>
      </c>
      <c r="H22" s="5" t="n">
        <v>0</v>
      </c>
      <c r="I22" s="5" t="n">
        <v>0</v>
      </c>
      <c r="J22" s="5" t="n">
        <v>0</v>
      </c>
      <c r="K22" s="4" t="n">
        <v>4.91222411834</v>
      </c>
      <c r="L22" s="5" t="n">
        <v>3.5770526926</v>
      </c>
      <c r="M22" s="5" t="n">
        <v>2.74738760221</v>
      </c>
      <c r="N22" s="5" t="n">
        <v>0.867435007272</v>
      </c>
      <c r="O22" s="4" t="n">
        <f aca="false">H22/G22</f>
        <v>0</v>
      </c>
      <c r="P22" s="5" t="n">
        <f aca="false">I22/G22</f>
        <v>0</v>
      </c>
      <c r="Q22" s="5" t="n">
        <f aca="false">J22/G22</f>
        <v>0</v>
      </c>
      <c r="R22" s="4" t="n">
        <f aca="false">L22/K22</f>
        <v>0.72819411460583</v>
      </c>
      <c r="S22" s="5" t="n">
        <f aca="false">M22/K22</f>
        <v>0.559296061422057</v>
      </c>
      <c r="T22" s="5" t="n">
        <f aca="false">N22/K22</f>
        <v>0.176587017687852</v>
      </c>
      <c r="U22" s="4" t="n">
        <f aca="false">AVERAGE(O22:Q22)</f>
        <v>0</v>
      </c>
      <c r="V22" s="5" t="n">
        <f aca="false">T22</f>
        <v>0.176587017687852</v>
      </c>
      <c r="W22" s="2" t="s">
        <v>26</v>
      </c>
    </row>
    <row r="23" customFormat="false" ht="14" hidden="false" customHeight="false" outlineLevel="0" collapsed="false">
      <c r="A23" s="1" t="s">
        <v>80</v>
      </c>
      <c r="B23" s="2" t="s">
        <v>81</v>
      </c>
      <c r="C23" s="2" t="n">
        <v>1011</v>
      </c>
      <c r="D23" s="17" t="n">
        <v>1.22134E-029</v>
      </c>
      <c r="E23" s="18" t="n">
        <v>0.4825</v>
      </c>
      <c r="F23" s="3" t="s">
        <v>82</v>
      </c>
      <c r="G23" s="4" t="n">
        <v>5.50120717297</v>
      </c>
      <c r="H23" s="5" t="n">
        <v>1.84407278051</v>
      </c>
      <c r="I23" s="5" t="n">
        <v>2.47113592867</v>
      </c>
      <c r="J23" s="5" t="n">
        <v>2.84036368612</v>
      </c>
      <c r="K23" s="4" t="n">
        <v>5.79815680071</v>
      </c>
      <c r="L23" s="5" t="n">
        <v>3.76830844982</v>
      </c>
      <c r="M23" s="5" t="n">
        <v>4.07587550417</v>
      </c>
      <c r="N23" s="5" t="n">
        <v>1.22643526869</v>
      </c>
      <c r="O23" s="4" t="n">
        <f aca="false">H23/G23</f>
        <v>0.335212385668875</v>
      </c>
      <c r="P23" s="5" t="n">
        <f aca="false">I23/G23</f>
        <v>0.449198848720304</v>
      </c>
      <c r="Q23" s="5" t="n">
        <f aca="false">J23/G23</f>
        <v>0.516316436886077</v>
      </c>
      <c r="R23" s="4" t="n">
        <f aca="false">L23/K23</f>
        <v>0.649914891808128</v>
      </c>
      <c r="S23" s="5" t="n">
        <f aca="false">M23/K23</f>
        <v>0.702960551820692</v>
      </c>
      <c r="T23" s="5" t="n">
        <f aca="false">N23/K23</f>
        <v>0.211521576743116</v>
      </c>
      <c r="U23" s="4" t="n">
        <f aca="false">AVERAGE(O23:Q23)</f>
        <v>0.433575890425085</v>
      </c>
      <c r="V23" s="5" t="n">
        <f aca="false">T23</f>
        <v>0.211521576743116</v>
      </c>
      <c r="W23" s="2" t="s">
        <v>26</v>
      </c>
    </row>
    <row r="24" customFormat="false" ht="14" hidden="false" customHeight="false" outlineLevel="0" collapsed="false">
      <c r="A24" s="1" t="s">
        <v>83</v>
      </c>
      <c r="B24" s="2" t="s">
        <v>84</v>
      </c>
      <c r="C24" s="2" t="n">
        <v>1135</v>
      </c>
      <c r="D24" s="17" t="n">
        <v>1.83513E-041</v>
      </c>
      <c r="E24" s="18" t="n">
        <v>0.575</v>
      </c>
      <c r="F24" s="3" t="s">
        <v>85</v>
      </c>
      <c r="G24" s="4" t="n">
        <v>9.49767375993</v>
      </c>
      <c r="H24" s="5" t="n">
        <v>1.28205322349</v>
      </c>
      <c r="I24" s="5" t="n">
        <v>1.06462723256</v>
      </c>
      <c r="J24" s="5" t="n">
        <v>0.499860303767</v>
      </c>
      <c r="K24" s="4" t="n">
        <v>8.73380464388</v>
      </c>
      <c r="L24" s="5" t="n">
        <v>2.9149565224</v>
      </c>
      <c r="M24" s="5" t="n">
        <v>3.03648644288</v>
      </c>
      <c r="N24" s="5" t="n">
        <v>1.86358412245</v>
      </c>
      <c r="O24" s="4" t="n">
        <f aca="false">H24/G24</f>
        <v>0.134986024567288</v>
      </c>
      <c r="P24" s="5" t="n">
        <f aca="false">I24/G24</f>
        <v>0.112093472514458</v>
      </c>
      <c r="Q24" s="5" t="n">
        <f aca="false">J24/G24</f>
        <v>0.0526297613922974</v>
      </c>
      <c r="R24" s="4" t="n">
        <f aca="false">L24/K24</f>
        <v>0.333755635860551</v>
      </c>
      <c r="S24" s="5" t="n">
        <f aca="false">M24/K24</f>
        <v>0.347670524667362</v>
      </c>
      <c r="T24" s="5" t="n">
        <f aca="false">N24/K24</f>
        <v>0.213375979706148</v>
      </c>
      <c r="U24" s="4" t="n">
        <f aca="false">AVERAGE(O24:Q24)</f>
        <v>0.0999030861580145</v>
      </c>
      <c r="V24" s="5" t="n">
        <f aca="false">T24</f>
        <v>0.213375979706148</v>
      </c>
      <c r="W24" s="2" t="s">
        <v>26</v>
      </c>
    </row>
    <row r="25" customFormat="false" ht="14" hidden="false" customHeight="false" outlineLevel="0" collapsed="false">
      <c r="A25" s="1" t="s">
        <v>86</v>
      </c>
      <c r="B25" s="2" t="s">
        <v>56</v>
      </c>
      <c r="C25" s="2" t="n">
        <v>1168</v>
      </c>
      <c r="D25" s="17" t="n">
        <v>4.22467E-036</v>
      </c>
      <c r="E25" s="18" t="n">
        <v>0.642</v>
      </c>
      <c r="F25" s="3" t="s">
        <v>57</v>
      </c>
      <c r="G25" s="4" t="n">
        <v>3.58509906422</v>
      </c>
      <c r="H25" s="5" t="n">
        <v>0.602174051356</v>
      </c>
      <c r="I25" s="5" t="n">
        <v>0.333860806412</v>
      </c>
      <c r="J25" s="5" t="n">
        <v>0.361465613574</v>
      </c>
      <c r="K25" s="4" t="n">
        <v>2.4073828865</v>
      </c>
      <c r="L25" s="5" t="n">
        <v>1.97423567915</v>
      </c>
      <c r="M25" s="5" t="n">
        <v>1.60363875106</v>
      </c>
      <c r="N25" s="5" t="n">
        <v>0.562013220679</v>
      </c>
      <c r="O25" s="4" t="n">
        <f aca="false">H25/G25</f>
        <v>0.167965805287172</v>
      </c>
      <c r="P25" s="5" t="n">
        <f aca="false">I25/G25</f>
        <v>0.0931245693442608</v>
      </c>
      <c r="Q25" s="5" t="n">
        <f aca="false">J25/G25</f>
        <v>0.100824442253632</v>
      </c>
      <c r="R25" s="4" t="n">
        <f aca="false">L25/K25</f>
        <v>0.820075481229438</v>
      </c>
      <c r="S25" s="5" t="n">
        <f aca="false">M25/K25</f>
        <v>0.666133650800961</v>
      </c>
      <c r="T25" s="5" t="n">
        <f aca="false">N25/K25</f>
        <v>0.233454023383912</v>
      </c>
      <c r="U25" s="4" t="n">
        <f aca="false">AVERAGE(O25:Q25)</f>
        <v>0.120638272295022</v>
      </c>
      <c r="V25" s="5" t="n">
        <f aca="false">T25</f>
        <v>0.233454023383912</v>
      </c>
      <c r="X25" s="1" t="s">
        <v>27</v>
      </c>
    </row>
    <row r="26" customFormat="false" ht="14" hidden="false" customHeight="false" outlineLevel="0" collapsed="false">
      <c r="A26" s="1" t="s">
        <v>87</v>
      </c>
      <c r="B26" s="2" t="s">
        <v>88</v>
      </c>
      <c r="C26" s="2" t="n">
        <v>1321</v>
      </c>
      <c r="D26" s="17" t="n">
        <v>4.13526E-080</v>
      </c>
      <c r="E26" s="18" t="n">
        <v>0.804</v>
      </c>
      <c r="F26" s="3" t="s">
        <v>89</v>
      </c>
      <c r="G26" s="4" t="n">
        <v>12.2568231646</v>
      </c>
      <c r="H26" s="5" t="n">
        <v>1.95379697552</v>
      </c>
      <c r="I26" s="5" t="n">
        <v>2.81824493048</v>
      </c>
      <c r="J26" s="5" t="n">
        <v>3.48197917636</v>
      </c>
      <c r="K26" s="4" t="n">
        <v>12.2301808937</v>
      </c>
      <c r="L26" s="5" t="n">
        <v>8.42430659682</v>
      </c>
      <c r="M26" s="5" t="n">
        <v>5.38803197024</v>
      </c>
      <c r="N26" s="5" t="n">
        <v>2.87109386586</v>
      </c>
      <c r="O26" s="4" t="n">
        <f aca="false">H26/G26</f>
        <v>0.159404843268273</v>
      </c>
      <c r="P26" s="5" t="n">
        <f aca="false">I26/G26</f>
        <v>0.229932739718365</v>
      </c>
      <c r="Q26" s="5" t="n">
        <f aca="false">J26/G26</f>
        <v>0.28408496472533</v>
      </c>
      <c r="R26" s="4" t="n">
        <f aca="false">L26/K26</f>
        <v>0.688812918634713</v>
      </c>
      <c r="S26" s="5" t="n">
        <f aca="false">M26/K26</f>
        <v>0.4405521076974</v>
      </c>
      <c r="T26" s="5" t="n">
        <f aca="false">N26/K26</f>
        <v>0.234754816041924</v>
      </c>
      <c r="U26" s="4" t="n">
        <f aca="false">AVERAGE(O26:Q26)</f>
        <v>0.224474182570656</v>
      </c>
      <c r="V26" s="5" t="n">
        <f aca="false">T26</f>
        <v>0.234754816041924</v>
      </c>
      <c r="W26" s="2" t="s">
        <v>26</v>
      </c>
    </row>
    <row r="27" customFormat="false" ht="14" hidden="false" customHeight="false" outlineLevel="0" collapsed="false">
      <c r="A27" s="1" t="s">
        <v>90</v>
      </c>
      <c r="B27" s="2" t="s">
        <v>56</v>
      </c>
      <c r="C27" s="2" t="n">
        <v>774</v>
      </c>
      <c r="D27" s="17" t="n">
        <v>3.6013E-011</v>
      </c>
      <c r="E27" s="18" t="n">
        <v>0.5245</v>
      </c>
      <c r="F27" s="3" t="s">
        <v>57</v>
      </c>
      <c r="G27" s="4" t="n">
        <v>3.49573881324</v>
      </c>
      <c r="H27" s="5" t="n">
        <v>0.930038901546</v>
      </c>
      <c r="I27" s="5" t="n">
        <v>0.756642215072</v>
      </c>
      <c r="J27" s="5" t="n">
        <v>0.74983550422</v>
      </c>
      <c r="K27" s="4" t="n">
        <v>3.44812551658</v>
      </c>
      <c r="L27" s="5" t="n">
        <v>1.55436958089</v>
      </c>
      <c r="M27" s="5" t="n">
        <v>1.83917060276</v>
      </c>
      <c r="N27" s="5" t="n">
        <v>1.0365698908</v>
      </c>
      <c r="O27" s="4" t="n">
        <f aca="false">H27/G27</f>
        <v>0.266049310670324</v>
      </c>
      <c r="P27" s="5" t="n">
        <f aca="false">I27/G27</f>
        <v>0.216447010344778</v>
      </c>
      <c r="Q27" s="5" t="n">
        <f aca="false">J27/G27</f>
        <v>0.214499865201605</v>
      </c>
      <c r="R27" s="4" t="n">
        <f aca="false">L27/K27</f>
        <v>0.450786832850473</v>
      </c>
      <c r="S27" s="5" t="n">
        <f aca="false">M27/K27</f>
        <v>0.533382730389748</v>
      </c>
      <c r="T27" s="5" t="n">
        <f aca="false">N27/K27</f>
        <v>0.300618375350824</v>
      </c>
      <c r="U27" s="4" t="n">
        <f aca="false">AVERAGE(O27:Q27)</f>
        <v>0.232332062072236</v>
      </c>
      <c r="V27" s="5" t="n">
        <f aca="false">T27</f>
        <v>0.300618375350824</v>
      </c>
      <c r="X27" s="1" t="s">
        <v>27</v>
      </c>
    </row>
    <row r="28" customFormat="false" ht="14" hidden="false" customHeight="false" outlineLevel="0" collapsed="false">
      <c r="A28" s="1" t="s">
        <v>91</v>
      </c>
      <c r="B28" s="2" t="s">
        <v>92</v>
      </c>
      <c r="C28" s="2" t="n">
        <v>727</v>
      </c>
      <c r="D28" s="17" t="n">
        <v>6.03074E-011</v>
      </c>
      <c r="E28" s="18" t="n">
        <v>0.5915</v>
      </c>
      <c r="F28" s="3" t="s">
        <v>93</v>
      </c>
      <c r="G28" s="4" t="n">
        <v>11.0175191247</v>
      </c>
      <c r="H28" s="5" t="n">
        <v>1.79121118758</v>
      </c>
      <c r="I28" s="5" t="n">
        <v>1.13797999485</v>
      </c>
      <c r="J28" s="5" t="n">
        <v>1.33680508641</v>
      </c>
      <c r="K28" s="4" t="n">
        <v>9.43982800097</v>
      </c>
      <c r="L28" s="5" t="n">
        <v>8.13638712529</v>
      </c>
      <c r="M28" s="5" t="n">
        <v>4.74059437781</v>
      </c>
      <c r="N28" s="5" t="n">
        <v>2.90944701373</v>
      </c>
      <c r="O28" s="4" t="n">
        <f aca="false">H28/G28</f>
        <v>0.162578450493842</v>
      </c>
      <c r="P28" s="5" t="n">
        <f aca="false">I28/G28</f>
        <v>0.103288225050482</v>
      </c>
      <c r="Q28" s="5" t="n">
        <f aca="false">J28/G28</f>
        <v>0.121334492028522</v>
      </c>
      <c r="R28" s="4" t="n">
        <f aca="false">L28/K28</f>
        <v>0.86192112022104</v>
      </c>
      <c r="S28" s="5" t="n">
        <f aca="false">M28/K28</f>
        <v>0.502190757853096</v>
      </c>
      <c r="T28" s="5" t="n">
        <f aca="false">N28/K28</f>
        <v>0.308209748464806</v>
      </c>
      <c r="U28" s="4" t="n">
        <f aca="false">AVERAGE(O28:Q28)</f>
        <v>0.129067055857615</v>
      </c>
      <c r="V28" s="5" t="n">
        <f aca="false">T28</f>
        <v>0.308209748464806</v>
      </c>
      <c r="W28" s="2" t="s">
        <v>26</v>
      </c>
    </row>
    <row r="29" customFormat="false" ht="14" hidden="false" customHeight="false" outlineLevel="0" collapsed="false">
      <c r="A29" s="1" t="s">
        <v>94</v>
      </c>
      <c r="B29" s="2" t="s">
        <v>95</v>
      </c>
      <c r="C29" s="2" t="n">
        <v>1395</v>
      </c>
      <c r="D29" s="17" t="n">
        <v>2.23228E-067</v>
      </c>
      <c r="E29" s="18" t="n">
        <v>0.6185</v>
      </c>
      <c r="F29" s="3" t="s">
        <v>96</v>
      </c>
      <c r="G29" s="4" t="n">
        <v>9.097512592</v>
      </c>
      <c r="H29" s="5" t="n">
        <v>5.72545979089</v>
      </c>
      <c r="I29" s="5" t="n">
        <v>4.64989008249</v>
      </c>
      <c r="J29" s="5" t="n">
        <v>5.25472818222</v>
      </c>
      <c r="K29" s="4" t="n">
        <v>6.76436420464</v>
      </c>
      <c r="L29" s="5" t="n">
        <v>6.54005179573</v>
      </c>
      <c r="M29" s="5" t="n">
        <v>7.14310130879</v>
      </c>
      <c r="N29" s="5" t="n">
        <v>2.2482319391</v>
      </c>
      <c r="O29" s="4" t="n">
        <f aca="false">H29/G29</f>
        <v>0.629343431294038</v>
      </c>
      <c r="P29" s="5" t="n">
        <f aca="false">I29/G29</f>
        <v>0.511116641550893</v>
      </c>
      <c r="Q29" s="5" t="n">
        <f aca="false">J29/G29</f>
        <v>0.577600539606926</v>
      </c>
      <c r="R29" s="4" t="n">
        <f aca="false">L29/K29</f>
        <v>0.966839099415118</v>
      </c>
      <c r="S29" s="5" t="n">
        <f aca="false">M29/K29</f>
        <v>1.05599005208652</v>
      </c>
      <c r="T29" s="5" t="n">
        <f aca="false">N29/K29</f>
        <v>0.33236411746692</v>
      </c>
      <c r="U29" s="4" t="n">
        <f aca="false">AVERAGE(O29:Q29)</f>
        <v>0.572686870817286</v>
      </c>
      <c r="V29" s="5" t="n">
        <f aca="false">T29</f>
        <v>0.33236411746692</v>
      </c>
      <c r="W29" s="2" t="s">
        <v>26</v>
      </c>
    </row>
    <row r="30" customFormat="false" ht="14" hidden="false" customHeight="false" outlineLevel="0" collapsed="false">
      <c r="A30" s="1" t="s">
        <v>97</v>
      </c>
      <c r="B30" s="2" t="s">
        <v>98</v>
      </c>
      <c r="C30" s="2" t="n">
        <v>946</v>
      </c>
      <c r="D30" s="17" t="n">
        <v>4.46073E-150</v>
      </c>
      <c r="E30" s="18" t="n">
        <v>0.84</v>
      </c>
      <c r="F30" s="3" t="s">
        <v>99</v>
      </c>
      <c r="G30" s="4" t="n">
        <v>15.3903306193</v>
      </c>
      <c r="H30" s="5" t="n">
        <v>0.394253330421</v>
      </c>
      <c r="I30" s="5" t="n">
        <v>0.0689540706754</v>
      </c>
      <c r="J30" s="5" t="n">
        <v>0.515882950058</v>
      </c>
      <c r="K30" s="4" t="n">
        <v>20.7559243758</v>
      </c>
      <c r="L30" s="5" t="n">
        <v>10.5979744152</v>
      </c>
      <c r="M30" s="5" t="n">
        <v>5.38551391814</v>
      </c>
      <c r="N30" s="5" t="n">
        <v>7.78712422094</v>
      </c>
      <c r="O30" s="4" t="n">
        <f aca="false">H30/G30</f>
        <v>0.0256169500300788</v>
      </c>
      <c r="P30" s="5" t="n">
        <f aca="false">I30/G30</f>
        <v>0.00448035018746961</v>
      </c>
      <c r="Q30" s="5" t="n">
        <f aca="false">J30/G30</f>
        <v>0.0335199394229429</v>
      </c>
      <c r="R30" s="4" t="n">
        <f aca="false">L30/K30</f>
        <v>0.51059997248576</v>
      </c>
      <c r="S30" s="5" t="n">
        <f aca="false">M30/K30</f>
        <v>0.259468757961902</v>
      </c>
      <c r="T30" s="5" t="n">
        <f aca="false">N30/K30</f>
        <v>0.375175977708767</v>
      </c>
      <c r="U30" s="4" t="n">
        <f aca="false">AVERAGE(O30:Q30)</f>
        <v>0.0212057465468305</v>
      </c>
      <c r="V30" s="5" t="n">
        <f aca="false">T30</f>
        <v>0.375175977708767</v>
      </c>
      <c r="W30" s="2" t="s">
        <v>26</v>
      </c>
    </row>
    <row r="31" customFormat="false" ht="14" hidden="false" customHeight="false" outlineLevel="0" collapsed="false">
      <c r="A31" s="1" t="s">
        <v>100</v>
      </c>
      <c r="B31" s="2" t="s">
        <v>50</v>
      </c>
      <c r="C31" s="2" t="n">
        <v>948</v>
      </c>
      <c r="D31" s="17" t="n">
        <v>1.14007E-082</v>
      </c>
      <c r="E31" s="18" t="n">
        <v>0.683</v>
      </c>
      <c r="F31" s="3" t="s">
        <v>51</v>
      </c>
      <c r="G31" s="4" t="n">
        <v>4.80216320397</v>
      </c>
      <c r="H31" s="5" t="n">
        <v>0.496294574804</v>
      </c>
      <c r="I31" s="5" t="n">
        <v>0.647470322047</v>
      </c>
      <c r="J31" s="5" t="n">
        <v>0.296900025777</v>
      </c>
      <c r="K31" s="4" t="n">
        <v>3.41850780192</v>
      </c>
      <c r="L31" s="5" t="n">
        <v>1.48058621471</v>
      </c>
      <c r="M31" s="5" t="n">
        <v>1.50160131491</v>
      </c>
      <c r="N31" s="5" t="n">
        <v>1.30793887832</v>
      </c>
      <c r="O31" s="4" t="n">
        <f aca="false">H31/G31</f>
        <v>0.103348127442588</v>
      </c>
      <c r="P31" s="5" t="n">
        <f aca="false">I31/G31</f>
        <v>0.134828887429675</v>
      </c>
      <c r="Q31" s="5" t="n">
        <f aca="false">J31/G31</f>
        <v>0.0618263089291821</v>
      </c>
      <c r="R31" s="4" t="n">
        <f aca="false">L31/K31</f>
        <v>0.433108917837903</v>
      </c>
      <c r="S31" s="5" t="n">
        <f aca="false">M31/K31</f>
        <v>0.43925636620359</v>
      </c>
      <c r="T31" s="5" t="n">
        <f aca="false">N31/K31</f>
        <v>0.382605204991897</v>
      </c>
      <c r="U31" s="4" t="n">
        <f aca="false">AVERAGE(O31:Q31)</f>
        <v>0.100001107933815</v>
      </c>
      <c r="V31" s="5" t="n">
        <f aca="false">T31</f>
        <v>0.382605204991897</v>
      </c>
      <c r="X31" s="1" t="s">
        <v>27</v>
      </c>
    </row>
    <row r="32" customFormat="false" ht="14" hidden="false" customHeight="false" outlineLevel="0" collapsed="false">
      <c r="A32" s="1" t="s">
        <v>101</v>
      </c>
      <c r="B32" s="2" t="s">
        <v>102</v>
      </c>
      <c r="C32" s="2" t="n">
        <v>1176</v>
      </c>
      <c r="D32" s="17" t="n">
        <v>4.01955E-149</v>
      </c>
      <c r="E32" s="18" t="n">
        <v>0.8075</v>
      </c>
      <c r="F32" s="3" t="s">
        <v>103</v>
      </c>
      <c r="G32" s="4" t="n">
        <v>18.0957140487</v>
      </c>
      <c r="H32" s="5" t="n">
        <v>7.72776806265</v>
      </c>
      <c r="I32" s="5" t="n">
        <v>8.46089277046</v>
      </c>
      <c r="J32" s="5" t="n">
        <v>6.31952123106</v>
      </c>
      <c r="K32" s="4" t="n">
        <v>20.1817127766</v>
      </c>
      <c r="L32" s="5" t="n">
        <v>14.1519005975</v>
      </c>
      <c r="M32" s="5" t="n">
        <v>12.295872851</v>
      </c>
      <c r="N32" s="5" t="n">
        <v>8.31082891109</v>
      </c>
      <c r="O32" s="4" t="n">
        <f aca="false">H32/G32</f>
        <v>0.42704963406543</v>
      </c>
      <c r="P32" s="5" t="n">
        <f aca="false">I32/G32</f>
        <v>0.467563354929773</v>
      </c>
      <c r="Q32" s="5" t="n">
        <f aca="false">J32/G32</f>
        <v>0.349227513987711</v>
      </c>
      <c r="R32" s="4" t="n">
        <f aca="false">L32/K32</f>
        <v>0.70122396221537</v>
      </c>
      <c r="S32" s="5" t="n">
        <f aca="false">M32/K32</f>
        <v>0.609258143107489</v>
      </c>
      <c r="T32" s="5" t="n">
        <f aca="false">N32/K32</f>
        <v>0.411799979669026</v>
      </c>
      <c r="U32" s="4" t="n">
        <f aca="false">AVERAGE(O32:Q32)</f>
        <v>0.414613500994305</v>
      </c>
      <c r="V32" s="5" t="n">
        <f aca="false">T32</f>
        <v>0.411799979669026</v>
      </c>
      <c r="X32" s="1" t="s">
        <v>27</v>
      </c>
    </row>
    <row r="33" customFormat="false" ht="14" hidden="false" customHeight="false" outlineLevel="0" collapsed="false">
      <c r="A33" s="1" t="s">
        <v>104</v>
      </c>
      <c r="B33" s="2" t="s">
        <v>105</v>
      </c>
      <c r="C33" s="2" t="n">
        <v>2762</v>
      </c>
      <c r="D33" s="17" t="n">
        <v>4.08146E-076</v>
      </c>
      <c r="E33" s="18" t="n">
        <v>0.644</v>
      </c>
      <c r="F33" s="3" t="s">
        <v>106</v>
      </c>
      <c r="G33" s="4" t="n">
        <v>29.8783150486</v>
      </c>
      <c r="H33" s="5" t="n">
        <v>7.66599126056</v>
      </c>
      <c r="I33" s="5" t="n">
        <v>6.75240537384</v>
      </c>
      <c r="J33" s="5" t="n">
        <v>8.89530410064</v>
      </c>
      <c r="K33" s="4" t="n">
        <v>24.7952843974</v>
      </c>
      <c r="L33" s="5" t="n">
        <v>19.0567849142</v>
      </c>
      <c r="M33" s="5" t="n">
        <v>22.7587110988</v>
      </c>
      <c r="N33" s="5" t="n">
        <v>11.5927831253</v>
      </c>
      <c r="O33" s="4" t="n">
        <f aca="false">H33/G33</f>
        <v>0.256573747485108</v>
      </c>
      <c r="P33" s="5" t="n">
        <f aca="false">I33/G33</f>
        <v>0.225996859690935</v>
      </c>
      <c r="Q33" s="5" t="n">
        <f aca="false">J33/G33</f>
        <v>0.297717728933875</v>
      </c>
      <c r="R33" s="4" t="n">
        <f aca="false">L33/K33</f>
        <v>0.768564885515016</v>
      </c>
      <c r="S33" s="5" t="n">
        <f aca="false">M33/K33</f>
        <v>0.917864491249249</v>
      </c>
      <c r="T33" s="5" t="n">
        <f aca="false">N33/K33</f>
        <v>0.467539832957738</v>
      </c>
      <c r="U33" s="4" t="n">
        <f aca="false">AVERAGE(O33:Q33)</f>
        <v>0.260096112036639</v>
      </c>
      <c r="V33" s="5" t="n">
        <f aca="false">T33</f>
        <v>0.467539832957738</v>
      </c>
      <c r="W33" s="2" t="s">
        <v>26</v>
      </c>
    </row>
    <row r="34" customFormat="false" ht="14" hidden="false" customHeight="false" outlineLevel="0" collapsed="false">
      <c r="A34" s="1" t="s">
        <v>107</v>
      </c>
      <c r="B34" s="2" t="s">
        <v>108</v>
      </c>
      <c r="C34" s="2" t="n">
        <v>1436</v>
      </c>
      <c r="D34" s="1" t="n">
        <v>0</v>
      </c>
      <c r="E34" s="18" t="n">
        <v>0.87</v>
      </c>
      <c r="F34" s="3" t="s">
        <v>109</v>
      </c>
      <c r="G34" s="4" t="n">
        <v>274.673538841</v>
      </c>
      <c r="H34" s="5" t="n">
        <v>118.521849401</v>
      </c>
      <c r="I34" s="5" t="n">
        <v>114.968353679</v>
      </c>
      <c r="J34" s="5" t="n">
        <v>123.561315029</v>
      </c>
      <c r="K34" s="4" t="n">
        <v>243.600188517</v>
      </c>
      <c r="L34" s="5" t="n">
        <v>256.855784737</v>
      </c>
      <c r="M34" s="5" t="n">
        <v>124.435219945</v>
      </c>
      <c r="N34" s="5" t="n">
        <v>123.576114035</v>
      </c>
      <c r="O34" s="4" t="n">
        <f aca="false">H34/G34</f>
        <v>0.43150079145268</v>
      </c>
      <c r="P34" s="5" t="n">
        <f aca="false">I34/G34</f>
        <v>0.41856363071636</v>
      </c>
      <c r="Q34" s="5" t="n">
        <f aca="false">J34/G34</f>
        <v>0.449847901441012</v>
      </c>
      <c r="R34" s="4" t="n">
        <f aca="false">L34/K34</f>
        <v>1.0544153775114</v>
      </c>
      <c r="S34" s="5" t="n">
        <f aca="false">M34/K34</f>
        <v>0.510817420555141</v>
      </c>
      <c r="T34" s="5" t="n">
        <f aca="false">N34/K34</f>
        <v>0.507290715936273</v>
      </c>
      <c r="U34" s="4" t="n">
        <f aca="false">AVERAGE(O34:Q34)</f>
        <v>0.433304107870017</v>
      </c>
      <c r="V34" s="5" t="n">
        <f aca="false">T34</f>
        <v>0.507290715936273</v>
      </c>
      <c r="W34" s="2" t="s">
        <v>26</v>
      </c>
    </row>
    <row r="35" customFormat="false" ht="14" hidden="false" customHeight="false" outlineLevel="0" collapsed="false">
      <c r="A35" s="1" t="s">
        <v>110</v>
      </c>
      <c r="B35" s="2" t="s">
        <v>111</v>
      </c>
      <c r="C35" s="2" t="n">
        <v>2520</v>
      </c>
      <c r="D35" s="1" t="n">
        <v>0</v>
      </c>
      <c r="E35" s="18" t="n">
        <v>0.685</v>
      </c>
      <c r="F35" s="3" t="s">
        <v>112</v>
      </c>
      <c r="G35" s="4" t="n">
        <v>11.9128595816</v>
      </c>
      <c r="H35" s="5" t="n">
        <v>2.43048416059</v>
      </c>
      <c r="I35" s="5" t="n">
        <v>1.92092455831</v>
      </c>
      <c r="J35" s="5" t="n">
        <v>1.67001413755</v>
      </c>
      <c r="K35" s="4" t="n">
        <v>11.4038834846</v>
      </c>
      <c r="L35" s="5" t="n">
        <v>9.26977906604</v>
      </c>
      <c r="M35" s="5" t="n">
        <v>9.45444316623</v>
      </c>
      <c r="N35" s="5" t="n">
        <v>6.2517280167</v>
      </c>
      <c r="O35" s="4" t="n">
        <f aca="false">H35/G35</f>
        <v>0.204021892807668</v>
      </c>
      <c r="P35" s="5" t="n">
        <f aca="false">I35/G35</f>
        <v>0.161247981238439</v>
      </c>
      <c r="Q35" s="5" t="n">
        <f aca="false">J35/G35</f>
        <v>0.140185832470436</v>
      </c>
      <c r="R35" s="4" t="n">
        <f aca="false">L35/K35</f>
        <v>0.812861607938916</v>
      </c>
      <c r="S35" s="5" t="n">
        <f aca="false">M35/K35</f>
        <v>0.829054696937008</v>
      </c>
      <c r="T35" s="5" t="n">
        <f aca="false">N35/K35</f>
        <v>0.548210442972558</v>
      </c>
      <c r="U35" s="4" t="n">
        <f aca="false">AVERAGE(O35:Q35)</f>
        <v>0.168485235505514</v>
      </c>
      <c r="V35" s="5" t="n">
        <f aca="false">T35</f>
        <v>0.548210442972558</v>
      </c>
      <c r="W35" s="2" t="s">
        <v>26</v>
      </c>
    </row>
    <row r="36" customFormat="false" ht="14" hidden="false" customHeight="false" outlineLevel="0" collapsed="false">
      <c r="A36" s="1" t="s">
        <v>113</v>
      </c>
      <c r="B36" s="2" t="s">
        <v>114</v>
      </c>
      <c r="C36" s="2" t="n">
        <v>1187</v>
      </c>
      <c r="D36" s="17" t="n">
        <v>4.58717E-092</v>
      </c>
      <c r="E36" s="18" t="n">
        <v>0.7795</v>
      </c>
      <c r="F36" s="3" t="s">
        <v>115</v>
      </c>
      <c r="G36" s="4" t="n">
        <v>11.9037710894</v>
      </c>
      <c r="H36" s="5" t="n">
        <v>8.15535130223</v>
      </c>
      <c r="I36" s="5" t="n">
        <v>7.32321706703</v>
      </c>
      <c r="J36" s="5" t="n">
        <v>7.06854025092</v>
      </c>
      <c r="K36" s="4" t="n">
        <v>9.91704386822</v>
      </c>
      <c r="L36" s="5" t="n">
        <v>10.8956462492</v>
      </c>
      <c r="M36" s="5" t="n">
        <v>9.59405591601</v>
      </c>
      <c r="N36" s="5" t="n">
        <v>5.96029671909</v>
      </c>
      <c r="O36" s="4" t="n">
        <f aca="false">H36/G36</f>
        <v>0.685106529769556</v>
      </c>
      <c r="P36" s="5" t="n">
        <f aca="false">I36/G36</f>
        <v>0.615201435917323</v>
      </c>
      <c r="Q36" s="5" t="n">
        <f aca="false">J36/G36</f>
        <v>0.59380680272106</v>
      </c>
      <c r="R36" s="4" t="n">
        <f aca="false">L36/K36</f>
        <v>1.09867883958001</v>
      </c>
      <c r="S36" s="5" t="n">
        <f aca="false">M36/K36</f>
        <v>0.967431025162141</v>
      </c>
      <c r="T36" s="5" t="n">
        <f aca="false">N36/K36</f>
        <v>0.601015463709934</v>
      </c>
      <c r="U36" s="4" t="n">
        <f aca="false">AVERAGE(O36:Q36)</f>
        <v>0.631371589469313</v>
      </c>
      <c r="V36" s="5" t="n">
        <f aca="false">T36</f>
        <v>0.601015463709934</v>
      </c>
      <c r="X36" s="1" t="s">
        <v>27</v>
      </c>
    </row>
    <row r="37" customFormat="false" ht="14" hidden="false" customHeight="false" outlineLevel="0" collapsed="false">
      <c r="A37" s="1" t="s">
        <v>116</v>
      </c>
      <c r="B37" s="2" t="s">
        <v>117</v>
      </c>
      <c r="C37" s="2" t="n">
        <v>1299</v>
      </c>
      <c r="D37" s="17" t="n">
        <v>1.27072E-178</v>
      </c>
      <c r="E37" s="18" t="n">
        <v>0.7505</v>
      </c>
      <c r="F37" s="3" t="s">
        <v>118</v>
      </c>
      <c r="G37" s="4" t="n">
        <v>10.0012806804</v>
      </c>
      <c r="H37" s="5" t="n">
        <v>3.69449906793</v>
      </c>
      <c r="I37" s="5" t="n">
        <v>3.80537569872</v>
      </c>
      <c r="J37" s="5" t="n">
        <v>2.63700261087</v>
      </c>
      <c r="K37" s="4" t="n">
        <v>8.98861819131</v>
      </c>
      <c r="L37" s="5" t="n">
        <v>4.63080082991</v>
      </c>
      <c r="M37" s="5" t="n">
        <v>6.4021110638</v>
      </c>
      <c r="N37" s="5" t="n">
        <v>5.83943802432</v>
      </c>
      <c r="O37" s="4" t="n">
        <f aca="false">H37/G37</f>
        <v>0.369402598126287</v>
      </c>
      <c r="P37" s="5" t="n">
        <f aca="false">I37/G37</f>
        <v>0.380488841411839</v>
      </c>
      <c r="Q37" s="5" t="n">
        <f aca="false">J37/G37</f>
        <v>0.263666493835921</v>
      </c>
      <c r="R37" s="4" t="n">
        <f aca="false">L37/K37</f>
        <v>0.515184951830189</v>
      </c>
      <c r="S37" s="5" t="n">
        <f aca="false">M37/K37</f>
        <v>0.712246412912434</v>
      </c>
      <c r="T37" s="5" t="n">
        <f aca="false">N37/K37</f>
        <v>0.649648021535217</v>
      </c>
      <c r="U37" s="4" t="n">
        <f aca="false">AVERAGE(O37:Q37)</f>
        <v>0.337852644458015</v>
      </c>
      <c r="V37" s="5" t="n">
        <f aca="false">T37</f>
        <v>0.649648021535217</v>
      </c>
      <c r="X37" s="1" t="s">
        <v>27</v>
      </c>
    </row>
    <row r="38" customFormat="false" ht="14" hidden="false" customHeight="false" outlineLevel="0" collapsed="false">
      <c r="A38" s="1" t="s">
        <v>119</v>
      </c>
      <c r="B38" s="2" t="s">
        <v>120</v>
      </c>
      <c r="C38" s="2" t="n">
        <v>1420</v>
      </c>
      <c r="D38" s="17" t="n">
        <v>1.13547E-072</v>
      </c>
      <c r="E38" s="18" t="n">
        <v>0.6775</v>
      </c>
      <c r="F38" s="3" t="s">
        <v>121</v>
      </c>
      <c r="G38" s="4" t="n">
        <v>9.58760880549</v>
      </c>
      <c r="H38" s="5" t="n">
        <v>2.98196148748</v>
      </c>
      <c r="I38" s="5" t="n">
        <v>3.71707377192</v>
      </c>
      <c r="J38" s="5" t="n">
        <v>2.95123918523</v>
      </c>
      <c r="K38" s="4" t="n">
        <v>11.0418934896</v>
      </c>
      <c r="L38" s="5" t="n">
        <v>8.54301224934</v>
      </c>
      <c r="M38" s="5" t="n">
        <v>8.54743971605</v>
      </c>
      <c r="N38" s="5" t="n">
        <v>7.19095476099</v>
      </c>
      <c r="O38" s="4" t="n">
        <f aca="false">H38/G38</f>
        <v>0.311022440316139</v>
      </c>
      <c r="P38" s="5" t="n">
        <f aca="false">I38/G38</f>
        <v>0.387695602452152</v>
      </c>
      <c r="Q38" s="5" t="n">
        <f aca="false">J38/G38</f>
        <v>0.307818064452116</v>
      </c>
      <c r="R38" s="4" t="n">
        <f aca="false">L38/K38</f>
        <v>0.773690876242049</v>
      </c>
      <c r="S38" s="5" t="n">
        <f aca="false">M38/K38</f>
        <v>0.774091846122276</v>
      </c>
      <c r="T38" s="5" t="n">
        <f aca="false">N38/K38</f>
        <v>0.651242902113023</v>
      </c>
      <c r="U38" s="4" t="n">
        <f aca="false">AVERAGE(O38:Q38)</f>
        <v>0.335512035740136</v>
      </c>
      <c r="V38" s="5" t="n">
        <f aca="false">T38</f>
        <v>0.651242902113023</v>
      </c>
      <c r="X38" s="1" t="s">
        <v>27</v>
      </c>
    </row>
    <row r="39" customFormat="false" ht="14" hidden="false" customHeight="false" outlineLevel="0" collapsed="false">
      <c r="A39" s="1" t="s">
        <v>122</v>
      </c>
      <c r="B39" s="2" t="s">
        <v>56</v>
      </c>
      <c r="C39" s="2" t="n">
        <v>1168</v>
      </c>
      <c r="D39" s="17" t="n">
        <v>2.13123E-010</v>
      </c>
      <c r="E39" s="18" t="n">
        <v>0.5475</v>
      </c>
      <c r="F39" s="3" t="s">
        <v>57</v>
      </c>
      <c r="G39" s="4" t="n">
        <v>1.41565450228</v>
      </c>
      <c r="H39" s="5" t="n">
        <v>1.16418498272</v>
      </c>
      <c r="I39" s="5" t="n">
        <v>0.922851718526</v>
      </c>
      <c r="J39" s="5" t="n">
        <v>1.02027254439</v>
      </c>
      <c r="K39" s="4" t="n">
        <v>1.38730539222</v>
      </c>
      <c r="L39" s="5" t="n">
        <v>1.4592176759</v>
      </c>
      <c r="M39" s="5" t="n">
        <v>1.28291100085</v>
      </c>
      <c r="N39" s="5" t="n">
        <v>0.936688701132</v>
      </c>
      <c r="O39" s="4" t="n">
        <f aca="false">H39/G39</f>
        <v>0.82236518927818</v>
      </c>
      <c r="P39" s="5" t="n">
        <f aca="false">I39/G39</f>
        <v>0.651890498027372</v>
      </c>
      <c r="Q39" s="5" t="n">
        <f aca="false">J39/G39</f>
        <v>0.720707307289164</v>
      </c>
      <c r="R39" s="4" t="n">
        <f aca="false">L39/K39</f>
        <v>1.05183594332098</v>
      </c>
      <c r="S39" s="5" t="n">
        <f aca="false">M39/K39</f>
        <v>0.924750244643001</v>
      </c>
      <c r="T39" s="5" t="n">
        <f aca="false">N39/K39</f>
        <v>0.67518565586564</v>
      </c>
      <c r="U39" s="4" t="n">
        <f aca="false">AVERAGE(O39:Q39)</f>
        <v>0.731654331531572</v>
      </c>
      <c r="V39" s="5" t="n">
        <f aca="false">T39</f>
        <v>0.67518565586564</v>
      </c>
      <c r="X39" s="1" t="s">
        <v>27</v>
      </c>
    </row>
    <row r="40" customFormat="false" ht="14" hidden="false" customHeight="false" outlineLevel="0" collapsed="false">
      <c r="A40" s="1" t="s">
        <v>123</v>
      </c>
      <c r="B40" s="2" t="s">
        <v>124</v>
      </c>
      <c r="C40" s="2" t="n">
        <v>1142</v>
      </c>
      <c r="D40" s="17" t="n">
        <v>6.30314E-158</v>
      </c>
      <c r="E40" s="18" t="n">
        <v>0.673</v>
      </c>
      <c r="F40" s="3" t="s">
        <v>125</v>
      </c>
      <c r="G40" s="4" t="n">
        <v>35.9150648901</v>
      </c>
      <c r="H40" s="5" t="n">
        <v>19.7135405083</v>
      </c>
      <c r="I40" s="5" t="n">
        <v>25.3779794201</v>
      </c>
      <c r="J40" s="5" t="n">
        <v>26.8474531193</v>
      </c>
      <c r="K40" s="4" t="n">
        <v>39.7289277996</v>
      </c>
      <c r="L40" s="5" t="n">
        <v>38.6278535076</v>
      </c>
      <c r="M40" s="5" t="n">
        <v>29.7851043012</v>
      </c>
      <c r="N40" s="5" t="n">
        <v>27.1437402943</v>
      </c>
      <c r="O40" s="4" t="n">
        <f aca="false">H40/G40</f>
        <v>0.54889335627329</v>
      </c>
      <c r="P40" s="5" t="n">
        <f aca="false">I40/G40</f>
        <v>0.706610986162953</v>
      </c>
      <c r="Q40" s="5" t="n">
        <f aca="false">J40/G40</f>
        <v>0.747526231720676</v>
      </c>
      <c r="R40" s="4" t="n">
        <f aca="false">L40/K40</f>
        <v>0.972285325756738</v>
      </c>
      <c r="S40" s="5" t="n">
        <f aca="false">M40/K40</f>
        <v>0.749708234046525</v>
      </c>
      <c r="T40" s="5" t="n">
        <f aca="false">N40/K40</f>
        <v>0.683223580339696</v>
      </c>
      <c r="U40" s="4" t="n">
        <f aca="false">AVERAGE(O40:Q40)</f>
        <v>0.667676858052306</v>
      </c>
      <c r="V40" s="5" t="n">
        <f aca="false">T40</f>
        <v>0.683223580339696</v>
      </c>
      <c r="W40" s="2" t="s">
        <v>26</v>
      </c>
    </row>
    <row r="41" customFormat="false" ht="14" hidden="false" customHeight="false" outlineLevel="0" collapsed="false">
      <c r="A41" s="1" t="s">
        <v>126</v>
      </c>
      <c r="B41" s="2" t="s">
        <v>127</v>
      </c>
      <c r="C41" s="2" t="n">
        <v>616</v>
      </c>
      <c r="D41" s="17" t="n">
        <v>1.99055E-028</v>
      </c>
      <c r="E41" s="18" t="n">
        <v>0.5095</v>
      </c>
      <c r="F41" s="3" t="s">
        <v>128</v>
      </c>
      <c r="G41" s="4" t="n">
        <v>15.4430261256</v>
      </c>
      <c r="H41" s="5" t="n">
        <v>11.0222964242</v>
      </c>
      <c r="I41" s="5" t="n">
        <v>9.9790267159</v>
      </c>
      <c r="J41" s="5" t="n">
        <v>10.2583913274</v>
      </c>
      <c r="K41" s="4" t="n">
        <v>14.5449802924</v>
      </c>
      <c r="L41" s="5" t="n">
        <v>10.5790494609</v>
      </c>
      <c r="M41" s="5" t="n">
        <v>10.9463964618</v>
      </c>
      <c r="N41" s="5" t="n">
        <v>10.4195466945</v>
      </c>
      <c r="O41" s="4" t="n">
        <f aca="false">H41/G41</f>
        <v>0.713739414448589</v>
      </c>
      <c r="P41" s="5" t="n">
        <f aca="false">I41/G41</f>
        <v>0.64618337330646</v>
      </c>
      <c r="Q41" s="5" t="n">
        <f aca="false">J41/G41</f>
        <v>0.664273390718067</v>
      </c>
      <c r="R41" s="4" t="n">
        <f aca="false">L41/K41</f>
        <v>0.727333365066691</v>
      </c>
      <c r="S41" s="5" t="n">
        <f aca="false">M41/K41</f>
        <v>0.752589294845568</v>
      </c>
      <c r="T41" s="5" t="n">
        <f aca="false">N41/K41</f>
        <v>0.716367192325753</v>
      </c>
      <c r="U41" s="4" t="n">
        <f aca="false">AVERAGE(O41:Q41)</f>
        <v>0.674732059491038</v>
      </c>
      <c r="V41" s="5" t="n">
        <f aca="false">T41</f>
        <v>0.716367192325753</v>
      </c>
      <c r="W41" s="2" t="s">
        <v>26</v>
      </c>
    </row>
    <row r="42" customFormat="false" ht="14" hidden="false" customHeight="false" outlineLevel="0" collapsed="false">
      <c r="A42" s="1" t="s">
        <v>129</v>
      </c>
      <c r="B42" s="2" t="s">
        <v>130</v>
      </c>
      <c r="C42" s="2" t="n">
        <v>835</v>
      </c>
      <c r="D42" s="17" t="n">
        <v>2.01129E-052</v>
      </c>
      <c r="E42" s="18" t="n">
        <v>0.708</v>
      </c>
      <c r="F42" s="3" t="s">
        <v>131</v>
      </c>
      <c r="G42" s="4" t="n">
        <v>4.37191629167</v>
      </c>
      <c r="H42" s="5" t="n">
        <v>0.0338185016176</v>
      </c>
      <c r="I42" s="5" t="n">
        <v>0.122515342375</v>
      </c>
      <c r="J42" s="5" t="n">
        <v>0.110595700014</v>
      </c>
      <c r="K42" s="4" t="n">
        <v>7.24858515887</v>
      </c>
      <c r="L42" s="5" t="n">
        <v>5.16292698515</v>
      </c>
      <c r="M42" s="5" t="n">
        <v>4.93498219726</v>
      </c>
      <c r="N42" s="5" t="n">
        <v>5.24096959484</v>
      </c>
      <c r="O42" s="4" t="n">
        <f aca="false">H42/G42</f>
        <v>0.00773539550197607</v>
      </c>
      <c r="P42" s="5" t="n">
        <f aca="false">I42/G42</f>
        <v>0.0280232589559031</v>
      </c>
      <c r="Q42" s="5" t="n">
        <f aca="false">J42/G42</f>
        <v>0.0252968475688162</v>
      </c>
      <c r="R42" s="4" t="n">
        <f aca="false">L42/K42</f>
        <v>0.712266859254898</v>
      </c>
      <c r="S42" s="5" t="n">
        <f aca="false">M42/K42</f>
        <v>0.680820061998048</v>
      </c>
      <c r="T42" s="5" t="n">
        <f aca="false">N42/K42</f>
        <v>0.723033458250359</v>
      </c>
      <c r="U42" s="4" t="n">
        <f aca="false">AVERAGE(O42:Q42)</f>
        <v>0.0203518340088984</v>
      </c>
      <c r="V42" s="5" t="n">
        <f aca="false">T42</f>
        <v>0.723033458250359</v>
      </c>
      <c r="W42" s="2" t="s">
        <v>26</v>
      </c>
    </row>
    <row r="43" customFormat="false" ht="14" hidden="false" customHeight="false" outlineLevel="0" collapsed="false">
      <c r="A43" s="1" t="s">
        <v>132</v>
      </c>
      <c r="B43" s="2" t="s">
        <v>133</v>
      </c>
      <c r="C43" s="2" t="n">
        <v>2064</v>
      </c>
      <c r="D43" s="17" t="n">
        <v>1.1664E-046</v>
      </c>
      <c r="E43" s="18" t="n">
        <v>0.5745</v>
      </c>
      <c r="F43" s="3" t="s">
        <v>134</v>
      </c>
      <c r="G43" s="4" t="n">
        <v>4.99391259035</v>
      </c>
      <c r="H43" s="5" t="n">
        <v>1.74045838407</v>
      </c>
      <c r="I43" s="5" t="n">
        <v>1.59468405361</v>
      </c>
      <c r="J43" s="5" t="n">
        <v>1.07166610096</v>
      </c>
      <c r="K43" s="4" t="n">
        <v>4.96437713882</v>
      </c>
      <c r="L43" s="5" t="n">
        <v>4.08022014984</v>
      </c>
      <c r="M43" s="5" t="n">
        <v>3.3758460406</v>
      </c>
      <c r="N43" s="5" t="n">
        <v>3.63977382109</v>
      </c>
      <c r="O43" s="4" t="n">
        <f aca="false">H43/G43</f>
        <v>0.348515988732598</v>
      </c>
      <c r="P43" s="5" t="n">
        <f aca="false">I43/G43</f>
        <v>0.319325583850124</v>
      </c>
      <c r="Q43" s="5" t="n">
        <f aca="false">J43/G43</f>
        <v>0.214594485099887</v>
      </c>
      <c r="R43" s="4" t="n">
        <f aca="false">L43/K43</f>
        <v>0.821899713850073</v>
      </c>
      <c r="S43" s="5" t="n">
        <f aca="false">M43/K43</f>
        <v>0.680014017106367</v>
      </c>
      <c r="T43" s="5" t="n">
        <f aca="false">N43/K43</f>
        <v>0.733178346308143</v>
      </c>
      <c r="U43" s="4" t="n">
        <f aca="false">AVERAGE(O43:Q43)</f>
        <v>0.29414535256087</v>
      </c>
      <c r="V43" s="5" t="n">
        <f aca="false">T43</f>
        <v>0.733178346308143</v>
      </c>
      <c r="X43" s="1" t="s">
        <v>27</v>
      </c>
    </row>
    <row r="44" customFormat="false" ht="14" hidden="false" customHeight="false" outlineLevel="0" collapsed="false">
      <c r="A44" s="1" t="s">
        <v>135</v>
      </c>
      <c r="B44" s="2" t="s">
        <v>127</v>
      </c>
      <c r="C44" s="2" t="n">
        <v>1179</v>
      </c>
      <c r="D44" s="17" t="n">
        <v>5.46466E-020</v>
      </c>
      <c r="E44" s="18" t="n">
        <v>0.49</v>
      </c>
      <c r="F44" s="3" t="s">
        <v>128</v>
      </c>
      <c r="G44" s="4" t="n">
        <v>5.70085407578</v>
      </c>
      <c r="H44" s="5" t="n">
        <v>0.143707118833</v>
      </c>
      <c r="I44" s="5" t="n">
        <v>0.118210407895</v>
      </c>
      <c r="J44" s="5" t="n">
        <v>0.0372894035664</v>
      </c>
      <c r="K44" s="4" t="n">
        <v>8.16532667312</v>
      </c>
      <c r="L44" s="5" t="n">
        <v>4.50688075681</v>
      </c>
      <c r="M44" s="5" t="n">
        <v>4.51184238669</v>
      </c>
      <c r="N44" s="5" t="n">
        <v>6.00073978419</v>
      </c>
      <c r="O44" s="4" t="n">
        <f aca="false">H44/G44</f>
        <v>0.0252079981214635</v>
      </c>
      <c r="P44" s="5" t="n">
        <f aca="false">I44/G44</f>
        <v>0.0207355610797363</v>
      </c>
      <c r="Q44" s="5" t="n">
        <f aca="false">J44/G44</f>
        <v>0.00654102053319055</v>
      </c>
      <c r="R44" s="4" t="n">
        <f aca="false">L44/K44</f>
        <v>0.551953514811172</v>
      </c>
      <c r="S44" s="5" t="n">
        <f aca="false">M44/K44</f>
        <v>0.552561161030194</v>
      </c>
      <c r="T44" s="5" t="n">
        <f aca="false">N44/K44</f>
        <v>0.73490504720947</v>
      </c>
      <c r="U44" s="4" t="n">
        <f aca="false">AVERAGE(O44:Q44)</f>
        <v>0.0174948599114635</v>
      </c>
      <c r="V44" s="5" t="n">
        <f aca="false">T44</f>
        <v>0.73490504720947</v>
      </c>
      <c r="W44" s="2" t="s">
        <v>26</v>
      </c>
    </row>
    <row r="45" customFormat="false" ht="14" hidden="false" customHeight="false" outlineLevel="0" collapsed="false">
      <c r="A45" s="1" t="s">
        <v>136</v>
      </c>
      <c r="B45" s="2" t="s">
        <v>137</v>
      </c>
      <c r="C45" s="2" t="n">
        <v>2337</v>
      </c>
      <c r="D45" s="17" t="n">
        <v>2.26432E-080</v>
      </c>
      <c r="E45" s="18" t="n">
        <v>0.5555</v>
      </c>
      <c r="F45" s="3" t="s">
        <v>138</v>
      </c>
      <c r="G45" s="4" t="n">
        <v>10.5669224473</v>
      </c>
      <c r="H45" s="5" t="n">
        <v>3.79677164098</v>
      </c>
      <c r="I45" s="5" t="n">
        <v>3.50581372472</v>
      </c>
      <c r="J45" s="5" t="n">
        <v>3.31909751585</v>
      </c>
      <c r="K45" s="4" t="n">
        <v>10.4819095224</v>
      </c>
      <c r="L45" s="5" t="n">
        <v>8.66576006394</v>
      </c>
      <c r="M45" s="5" t="n">
        <v>8.75212095365</v>
      </c>
      <c r="N45" s="5" t="n">
        <v>7.77118951156</v>
      </c>
      <c r="O45" s="4" t="n">
        <f aca="false">H45/G45</f>
        <v>0.359307230645014</v>
      </c>
      <c r="P45" s="5" t="n">
        <f aca="false">I45/G45</f>
        <v>0.331772447673806</v>
      </c>
      <c r="Q45" s="5" t="n">
        <f aca="false">J45/G45</f>
        <v>0.314102571718796</v>
      </c>
      <c r="R45" s="4" t="n">
        <f aca="false">L45/K45</f>
        <v>0.826734865953683</v>
      </c>
      <c r="S45" s="5" t="n">
        <f aca="false">M45/K45</f>
        <v>0.834973907659342</v>
      </c>
      <c r="T45" s="5" t="n">
        <f aca="false">N45/K45</f>
        <v>0.741390630681638</v>
      </c>
      <c r="U45" s="4" t="n">
        <f aca="false">AVERAGE(O45:Q45)</f>
        <v>0.335060750012539</v>
      </c>
      <c r="V45" s="5" t="n">
        <f aca="false">T45</f>
        <v>0.741390630681638</v>
      </c>
      <c r="W45" s="2" t="s">
        <v>26</v>
      </c>
    </row>
  </sheetData>
  <mergeCells count="5">
    <mergeCell ref="H1:J1"/>
    <mergeCell ref="L1:N1"/>
    <mergeCell ref="O1:Q1"/>
    <mergeCell ref="R1:T1"/>
    <mergeCell ref="W1:X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10:12:55Z</dcterms:modified>
  <cp:revision>0</cp:revision>
  <dc:subject/>
  <dc:title/>
</cp:coreProperties>
</file>